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1560" yWindow="0" windowWidth="25600" windowHeight="19020" tabRatio="852"/>
  </bookViews>
  <sheets>
    <sheet name="Figure Legend" sheetId="7" r:id="rId1"/>
    <sheet name="(A) Co-culture (human)" sheetId="2" r:id="rId2"/>
    <sheet name="(B) Notch Signature (human)" sheetId="6" r:id="rId3"/>
    <sheet name="(C) Immob.Lig. (human)" sheetId="1" r:id="rId4"/>
    <sheet name="(D) Co-culture (mouse)" sheetId="3" r:id="rId5"/>
    <sheet name="(E) Co-culture vs. Immob.Lig." sheetId="5" r:id="rId6"/>
    <sheet name="(F) GFP vs. Fc" sheetId="4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4" l="1"/>
  <c r="A3" i="4"/>
  <c r="A3" i="3"/>
  <c r="A4" i="1"/>
  <c r="A4" i="2"/>
  <c r="D4" i="2"/>
  <c r="C4" i="2"/>
  <c r="B4" i="2"/>
  <c r="A3" i="6"/>
  <c r="B3" i="6"/>
  <c r="C3" i="6"/>
  <c r="B3" i="5"/>
  <c r="C3" i="5"/>
  <c r="A3" i="5"/>
  <c r="D3" i="3"/>
  <c r="C3" i="3"/>
  <c r="B3" i="3"/>
  <c r="D4" i="1"/>
  <c r="C4" i="1"/>
  <c r="B4" i="1"/>
</calcChain>
</file>

<file path=xl/sharedStrings.xml><?xml version="1.0" encoding="utf-8"?>
<sst xmlns="http://schemas.openxmlformats.org/spreadsheetml/2006/main" count="3429" uniqueCount="1885">
  <si>
    <t>FBXO22-AS1</t>
  </si>
  <si>
    <t>PLA2G4B</t>
  </si>
  <si>
    <t>BLOC1S5</t>
  </si>
  <si>
    <t>UXT-AS1</t>
  </si>
  <si>
    <t>SGK3</t>
  </si>
  <si>
    <t>RNF103-CHMP3</t>
  </si>
  <si>
    <t>TRIM34</t>
  </si>
  <si>
    <t>PRH1-PRR4</t>
  </si>
  <si>
    <t>LOC101928837</t>
  </si>
  <si>
    <t>NBL1</t>
  </si>
  <si>
    <t>ABCA1</t>
  </si>
  <si>
    <t>LOC100505942</t>
  </si>
  <si>
    <t>MOB4</t>
  </si>
  <si>
    <t>TNFSF10</t>
  </si>
  <si>
    <t>SCARNA4</t>
  </si>
  <si>
    <t>SCARNA5</t>
  </si>
  <si>
    <t>HES1</t>
  </si>
  <si>
    <t>NBPF25P</t>
  </si>
  <si>
    <t>SNAI1</t>
  </si>
  <si>
    <t>SMG1P5</t>
  </si>
  <si>
    <t>FAM183A</t>
  </si>
  <si>
    <t>SCO2</t>
  </si>
  <si>
    <t>PRSS22</t>
  </si>
  <si>
    <t>RNU86</t>
  </si>
  <si>
    <t>KLHL23</t>
  </si>
  <si>
    <t>GTF2H2C_2</t>
  </si>
  <si>
    <t>SCARNA10</t>
  </si>
  <si>
    <t>CSF2</t>
  </si>
  <si>
    <t>P2RY11</t>
  </si>
  <si>
    <t>FOXS1</t>
  </si>
  <si>
    <t>EIF4EBP3</t>
  </si>
  <si>
    <t>FAM45B</t>
  </si>
  <si>
    <t>BSCL2</t>
  </si>
  <si>
    <t>HYPK</t>
  </si>
  <si>
    <t>LOC400927</t>
  </si>
  <si>
    <t>PSORS1C3</t>
  </si>
  <si>
    <t>LAIR2</t>
  </si>
  <si>
    <t>ATP6AP1L</t>
  </si>
  <si>
    <t>LINC00568</t>
  </si>
  <si>
    <t>SCLY</t>
  </si>
  <si>
    <t>RPL36A</t>
  </si>
  <si>
    <t>TMEM52</t>
  </si>
  <si>
    <t>CEP63</t>
  </si>
  <si>
    <t>LOC102546298</t>
  </si>
  <si>
    <t>LILRA6</t>
  </si>
  <si>
    <t>SYCP3</t>
  </si>
  <si>
    <t>TMEM190</t>
  </si>
  <si>
    <t>HES4</t>
  </si>
  <si>
    <t>BOK-AS1</t>
  </si>
  <si>
    <t>ANP32C</t>
  </si>
  <si>
    <t>ECSCR</t>
  </si>
  <si>
    <t>RNASEK-C17orf49</t>
  </si>
  <si>
    <t>FAM188B</t>
  </si>
  <si>
    <t>SCARNA27</t>
  </si>
  <si>
    <t>FXN</t>
  </si>
  <si>
    <t>LCN2</t>
  </si>
  <si>
    <t>HIST1H2AG</t>
  </si>
  <si>
    <t>HIST2H2BA</t>
  </si>
  <si>
    <t>ITIH4-AS1</t>
  </si>
  <si>
    <t>MED4-AS1</t>
  </si>
  <si>
    <t>HIST1H4B</t>
  </si>
  <si>
    <t>AADACP1</t>
  </si>
  <si>
    <t>CYB5R2</t>
  </si>
  <si>
    <t>LOC101927730</t>
  </si>
  <si>
    <t>ARL9</t>
  </si>
  <si>
    <t>F2RL1</t>
  </si>
  <si>
    <t>LOC101927018</t>
  </si>
  <si>
    <t>HIST1H3H</t>
  </si>
  <si>
    <t>SAA4</t>
  </si>
  <si>
    <t>ANKRD33B</t>
  </si>
  <si>
    <t>COL1A1</t>
  </si>
  <si>
    <t>TNFRSF6B</t>
  </si>
  <si>
    <t>CDC37L1-AS1</t>
  </si>
  <si>
    <t>INSL4</t>
  </si>
  <si>
    <t>TMEM121</t>
  </si>
  <si>
    <t>IL6</t>
  </si>
  <si>
    <t>NMBR</t>
  </si>
  <si>
    <t>HIST1H2AI</t>
  </si>
  <si>
    <t>ADAMTSL4-AS1</t>
  </si>
  <si>
    <t>LOC101929231</t>
  </si>
  <si>
    <t>LINC01176</t>
  </si>
  <si>
    <t>CD52</t>
  </si>
  <si>
    <t>C2orf61</t>
  </si>
  <si>
    <t>SP140</t>
  </si>
  <si>
    <t>NTF3</t>
  </si>
  <si>
    <t>SCARNA23</t>
  </si>
  <si>
    <t>TESC</t>
  </si>
  <si>
    <t>RDM1</t>
  </si>
  <si>
    <t>PITX2</t>
  </si>
  <si>
    <t>AARSD1</t>
  </si>
  <si>
    <t>LRRC48</t>
  </si>
  <si>
    <t>PRAC2</t>
  </si>
  <si>
    <t>IQCH</t>
  </si>
  <si>
    <t>TGFB2-AS1</t>
  </si>
  <si>
    <t>LOC101927919</t>
  </si>
  <si>
    <t>SAMD13</t>
  </si>
  <si>
    <t>DYRK4</t>
  </si>
  <si>
    <t>LOC102724050</t>
  </si>
  <si>
    <t>DHRS2</t>
  </si>
  <si>
    <t>HS1BP3-IT1</t>
  </si>
  <si>
    <t>WFDC2</t>
  </si>
  <si>
    <t>LHB</t>
  </si>
  <si>
    <t>ZFAT-AS1</t>
  </si>
  <si>
    <t>LOC100507420</t>
  </si>
  <si>
    <t>C9orf135</t>
  </si>
  <si>
    <t>COX7B2</t>
  </si>
  <si>
    <t>DIAPH3-AS1</t>
  </si>
  <si>
    <t>DIP2A-IT1</t>
  </si>
  <si>
    <t>LOC100996693</t>
  </si>
  <si>
    <t>RASSF1-AS1</t>
  </si>
  <si>
    <t>LOC101928571</t>
  </si>
  <si>
    <t>CYP24A1</t>
  </si>
  <si>
    <t>EP300-AS1</t>
  </si>
  <si>
    <t>HCRT</t>
  </si>
  <si>
    <t>C2orf70</t>
  </si>
  <si>
    <t>HIST1H2BN</t>
  </si>
  <si>
    <t>SERPINB9</t>
  </si>
  <si>
    <t>ASIP</t>
  </si>
  <si>
    <t>C1orf204</t>
  </si>
  <si>
    <t>MAGEA8-AS1</t>
  </si>
  <si>
    <t>RNASEH2B-AS1</t>
  </si>
  <si>
    <t>TP53TG5</t>
  </si>
  <si>
    <t>LOC100289561</t>
  </si>
  <si>
    <t>LOC100270804</t>
  </si>
  <si>
    <t>ZRANB2-AS1</t>
  </si>
  <si>
    <t>FRMD8P1</t>
  </si>
  <si>
    <t>CD14</t>
  </si>
  <si>
    <t>LINC01186</t>
  </si>
  <si>
    <t>S100P</t>
  </si>
  <si>
    <t>G0S2</t>
  </si>
  <si>
    <t>HIST4H4</t>
  </si>
  <si>
    <t>ST3GAL4-AS1</t>
  </si>
  <si>
    <t>TIAF1</t>
  </si>
  <si>
    <t>MYZAP</t>
  </si>
  <si>
    <t>CYTH4</t>
  </si>
  <si>
    <t>LOC101927354</t>
  </si>
  <si>
    <t>URAHP</t>
  </si>
  <si>
    <t>PCAT6</t>
  </si>
  <si>
    <t>SDHAP3</t>
  </si>
  <si>
    <t>FLJ42351</t>
  </si>
  <si>
    <t>LOC101928794</t>
  </si>
  <si>
    <t>DEAR</t>
  </si>
  <si>
    <t>HNRNPH2</t>
  </si>
  <si>
    <t>C19orf73</t>
  </si>
  <si>
    <t>ZNF32-AS1</t>
  </si>
  <si>
    <t>FLJ27354</t>
  </si>
  <si>
    <t>LINC00173</t>
  </si>
  <si>
    <t>APOM</t>
  </si>
  <si>
    <t>MTHFS</t>
  </si>
  <si>
    <t>TMEM262</t>
  </si>
  <si>
    <t>LINC01426</t>
  </si>
  <si>
    <t>F2RL3</t>
  </si>
  <si>
    <t>SEPT5-GP1BB</t>
  </si>
  <si>
    <t>SCARNA16</t>
  </si>
  <si>
    <t>HIST2H2BF</t>
  </si>
  <si>
    <t>NUDT7</t>
  </si>
  <si>
    <t>SCARNA2</t>
  </si>
  <si>
    <t>TCEB3-AS1</t>
  </si>
  <si>
    <t>VLDLR-AS1</t>
  </si>
  <si>
    <t>SPATA45</t>
  </si>
  <si>
    <t>CELSR3-AS1</t>
  </si>
  <si>
    <t>ALOX5AP</t>
  </si>
  <si>
    <t>PRH1</t>
  </si>
  <si>
    <t>FUT8-AS1</t>
  </si>
  <si>
    <t>HRASLS2</t>
  </si>
  <si>
    <t>STARD13-AS</t>
  </si>
  <si>
    <t>LOC100133445</t>
  </si>
  <si>
    <t>LOC101927755</t>
  </si>
  <si>
    <t>LOC101929395</t>
  </si>
  <si>
    <t>RDH5</t>
  </si>
  <si>
    <t>ZNF20</t>
  </si>
  <si>
    <t>LOC388692</t>
  </si>
  <si>
    <t>HIGD1B</t>
  </si>
  <si>
    <t>RUSC1-AS1</t>
  </si>
  <si>
    <t>RNF5</t>
  </si>
  <si>
    <t>VIPR1-AS1</t>
  </si>
  <si>
    <t>OAZ3</t>
  </si>
  <si>
    <t>AURKC</t>
  </si>
  <si>
    <t>TMED6</t>
  </si>
  <si>
    <t>NPEPL1</t>
  </si>
  <si>
    <t>RNU4ATAC</t>
  </si>
  <si>
    <t>EGFL8</t>
  </si>
  <si>
    <t>HIST1H2AK</t>
  </si>
  <si>
    <t>FAM156A</t>
  </si>
  <si>
    <t>ERCC6-PGBD3</t>
  </si>
  <si>
    <t>ERICH6-AS1</t>
  </si>
  <si>
    <t>ST3GAL6-AS1</t>
  </si>
  <si>
    <t>SCARNA9</t>
  </si>
  <si>
    <t>PMCH</t>
  </si>
  <si>
    <t>CHKB</t>
  </si>
  <si>
    <t>SCARNA8</t>
  </si>
  <si>
    <t>FAM133B</t>
  </si>
  <si>
    <t>TM4SF19-TCTEX1D2</t>
  </si>
  <si>
    <t/>
  </si>
  <si>
    <t>ZNF660</t>
  </si>
  <si>
    <t>ZNF664-FAM101A</t>
  </si>
  <si>
    <t>ZNF826P</t>
  </si>
  <si>
    <t>ZNF559-ZNF177</t>
  </si>
  <si>
    <t>ZNF726</t>
  </si>
  <si>
    <t>TNKS2-AS1</t>
  </si>
  <si>
    <t>ZNF296</t>
  </si>
  <si>
    <t>WFDC21P</t>
  </si>
  <si>
    <t>ZCWPW2</t>
  </si>
  <si>
    <t>TNFRSF13C</t>
  </si>
  <si>
    <t>YTHDF3-AS1</t>
  </si>
  <si>
    <t>TMOD4</t>
  </si>
  <si>
    <t>USP2-AS1</t>
  </si>
  <si>
    <t>VPS13A-AS1</t>
  </si>
  <si>
    <t>TM4SF19-AS1</t>
  </si>
  <si>
    <t>TMEM256-PLSCR3</t>
  </si>
  <si>
    <t>THEM5</t>
  </si>
  <si>
    <t>STAG3L5P</t>
  </si>
  <si>
    <t>TTLL3</t>
  </si>
  <si>
    <t>TGFBR3L</t>
  </si>
  <si>
    <t>SH3BGR</t>
  </si>
  <si>
    <t>TOLLIP-AS1</t>
  </si>
  <si>
    <t>SMKR1</t>
  </si>
  <si>
    <t>SEPT7P9</t>
  </si>
  <si>
    <t>TNFRSF25</t>
  </si>
  <si>
    <t>SMCO2</t>
  </si>
  <si>
    <t>TERC</t>
  </si>
  <si>
    <t>SLC38A5</t>
  </si>
  <si>
    <t>TCTEX1D4</t>
  </si>
  <si>
    <t>SLC25A18</t>
  </si>
  <si>
    <t>STARD5</t>
  </si>
  <si>
    <t>SLC22A20</t>
  </si>
  <si>
    <t>ST20</t>
  </si>
  <si>
    <t>SLC10A5</t>
  </si>
  <si>
    <t>SPTY2D1-AS1</t>
  </si>
  <si>
    <t>RTN4R</t>
  </si>
  <si>
    <t>SPATA17</t>
  </si>
  <si>
    <t>RPL13AP6</t>
  </si>
  <si>
    <t>RTP3</t>
  </si>
  <si>
    <t>SNHG4</t>
  </si>
  <si>
    <t>ROPN1L</t>
  </si>
  <si>
    <t>SLC25A45</t>
  </si>
  <si>
    <t>SGPP2</t>
  </si>
  <si>
    <t>RNASE1</t>
  </si>
  <si>
    <t>PMS2P4</t>
  </si>
  <si>
    <t>SGOL1-AS1</t>
  </si>
  <si>
    <t>RGS9</t>
  </si>
  <si>
    <t>SCGB2B2</t>
  </si>
  <si>
    <t>RCAN3AS</t>
  </si>
  <si>
    <t>NME2</t>
  </si>
  <si>
    <t>SCARNA22</t>
  </si>
  <si>
    <t>RAB37</t>
  </si>
  <si>
    <t>SCARNA12</t>
  </si>
  <si>
    <t>PTCD1</t>
  </si>
  <si>
    <t>NAPA-AS1</t>
  </si>
  <si>
    <t>PRR34-AS1</t>
  </si>
  <si>
    <t>MYO16-AS1</t>
  </si>
  <si>
    <t>RPL7</t>
  </si>
  <si>
    <t>PRKAG2-AS1</t>
  </si>
  <si>
    <t>PRG2</t>
  </si>
  <si>
    <t>MRPL42P5</t>
  </si>
  <si>
    <t>PHKA2-AS1</t>
  </si>
  <si>
    <t>MMP23B</t>
  </si>
  <si>
    <t>PYCARDOS</t>
  </si>
  <si>
    <t>PCDHB12</t>
  </si>
  <si>
    <t>LOC283352</t>
  </si>
  <si>
    <t>PDE1C</t>
  </si>
  <si>
    <t>OGFR-AS1</t>
  </si>
  <si>
    <t>LOC101928891</t>
  </si>
  <si>
    <t>NPHP3-ACAD11</t>
  </si>
  <si>
    <t>LOC101928784</t>
  </si>
  <si>
    <t>PANO</t>
  </si>
  <si>
    <t>NPB</t>
  </si>
  <si>
    <t>LOC101927701</t>
  </si>
  <si>
    <t>OSGEPL1-AS1</t>
  </si>
  <si>
    <t>NIM1K</t>
  </si>
  <si>
    <t>OPA1-AS1</t>
  </si>
  <si>
    <t>NEURL2</t>
  </si>
  <si>
    <t>LOC101927230</t>
  </si>
  <si>
    <t>OCLM</t>
  </si>
  <si>
    <t>NBPF8</t>
  </si>
  <si>
    <t>LOC101927217</t>
  </si>
  <si>
    <t>NPY4R</t>
  </si>
  <si>
    <t>MYLK2</t>
  </si>
  <si>
    <t>LOC101059948</t>
  </si>
  <si>
    <t>NEURL3</t>
  </si>
  <si>
    <t>MYL1</t>
  </si>
  <si>
    <t>LOC100422556</t>
  </si>
  <si>
    <t>MYCBP2-AS1</t>
  </si>
  <si>
    <t>MSH5-SAPCD1</t>
  </si>
  <si>
    <t>LY96</t>
  </si>
  <si>
    <t>LINC00473</t>
  </si>
  <si>
    <t>MSH5</t>
  </si>
  <si>
    <t>LOC728739</t>
  </si>
  <si>
    <t>MGC16142</t>
  </si>
  <si>
    <t>LOC646903</t>
  </si>
  <si>
    <t>IFITM4P</t>
  </si>
  <si>
    <t>LRRC46</t>
  </si>
  <si>
    <t>LOC645166</t>
  </si>
  <si>
    <t>HIST2H2AC</t>
  </si>
  <si>
    <t>LOC728024</t>
  </si>
  <si>
    <t>LOC389247</t>
  </si>
  <si>
    <t>HCG23</t>
  </si>
  <si>
    <t>LOC646626</t>
  </si>
  <si>
    <t>LOC101929162</t>
  </si>
  <si>
    <t>HCG2040054</t>
  </si>
  <si>
    <t>LOC102723439</t>
  </si>
  <si>
    <t>GUSBP4</t>
  </si>
  <si>
    <t>LOC101929225</t>
  </si>
  <si>
    <t>LOC101928545</t>
  </si>
  <si>
    <t>GPR1</t>
  </si>
  <si>
    <t>LOC101928100</t>
  </si>
  <si>
    <t>GNRH2</t>
  </si>
  <si>
    <t>GJA9-MYCBP</t>
  </si>
  <si>
    <t>LOC101928525</t>
  </si>
  <si>
    <t>LOC101927492</t>
  </si>
  <si>
    <t>LOC101448202</t>
  </si>
  <si>
    <t>LOC101927322</t>
  </si>
  <si>
    <t>FAM81A</t>
  </si>
  <si>
    <t>LOC100506895</t>
  </si>
  <si>
    <t>FAM222A-AS1</t>
  </si>
  <si>
    <t>LOC100506476</t>
  </si>
  <si>
    <t>LOC100506603</t>
  </si>
  <si>
    <t>EGLN2</t>
  </si>
  <si>
    <t>LOC100505592</t>
  </si>
  <si>
    <t>LOC100505984</t>
  </si>
  <si>
    <t>DMC1</t>
  </si>
  <si>
    <t>LOC100505478</t>
  </si>
  <si>
    <t>LOC100131626</t>
  </si>
  <si>
    <t>CST5</t>
  </si>
  <si>
    <t>LOC100499484-C9ORF174</t>
  </si>
  <si>
    <t>LOC100129083</t>
  </si>
  <si>
    <t>LOC100289092</t>
  </si>
  <si>
    <t>LMLN-AS1</t>
  </si>
  <si>
    <t>LOC100288846</t>
  </si>
  <si>
    <t>LINC00982</t>
  </si>
  <si>
    <t>CD302</t>
  </si>
  <si>
    <t>LOC100268168</t>
  </si>
  <si>
    <t>C8G</t>
  </si>
  <si>
    <t>KCTD21-AS1</t>
  </si>
  <si>
    <t>LINC00035</t>
  </si>
  <si>
    <t>C4orf47</t>
  </si>
  <si>
    <t>JMJD1C-AS1</t>
  </si>
  <si>
    <t>LIN7B</t>
  </si>
  <si>
    <t>LIMD1-AS1</t>
  </si>
  <si>
    <t>ADORA2A</t>
  </si>
  <si>
    <t>HSD3B1</t>
  </si>
  <si>
    <t>HOXD3</t>
  </si>
  <si>
    <t>LENG9</t>
  </si>
  <si>
    <t>KANSL1-AS1</t>
  </si>
  <si>
    <t>HIST1H3J</t>
  </si>
  <si>
    <t>IGFBP2</t>
  </si>
  <si>
    <t>HIST1H2AJ</t>
  </si>
  <si>
    <t>IDH1-AS1</t>
  </si>
  <si>
    <t>HIF1A-AS1</t>
  </si>
  <si>
    <t>HSD11B1</t>
  </si>
  <si>
    <t>HIST2H2BC</t>
  </si>
  <si>
    <t>GPRASP2</t>
  </si>
  <si>
    <t>HIST1H2AB</t>
  </si>
  <si>
    <t>GNG3</t>
  </si>
  <si>
    <t>GLYCTK-AS1</t>
  </si>
  <si>
    <t>GTF3C2-AS1</t>
  </si>
  <si>
    <t>GCSH</t>
  </si>
  <si>
    <t>FOXD3-AS1</t>
  </si>
  <si>
    <t>GABRR2</t>
  </si>
  <si>
    <t>FANK1</t>
  </si>
  <si>
    <t>FOXD2-AS1</t>
  </si>
  <si>
    <t>FAM212A</t>
  </si>
  <si>
    <t>FAM155A</t>
  </si>
  <si>
    <t>EPN2-IT1</t>
  </si>
  <si>
    <t>EDRF1-AS1</t>
  </si>
  <si>
    <t>EBI3</t>
  </si>
  <si>
    <t>DNAH14</t>
  </si>
  <si>
    <t>DDT</t>
  </si>
  <si>
    <t>DLEU2L</t>
  </si>
  <si>
    <t>CTB-118N6,3</t>
  </si>
  <si>
    <t>DERL3</t>
  </si>
  <si>
    <t>DEPTOR</t>
  </si>
  <si>
    <t>CNIH2</t>
  </si>
  <si>
    <t>CRHR1-IT1</t>
  </si>
  <si>
    <t>CLEC3B</t>
  </si>
  <si>
    <t>CLDN3</t>
  </si>
  <si>
    <t>CFI</t>
  </si>
  <si>
    <t>CD38</t>
  </si>
  <si>
    <t>CETN4P</t>
  </si>
  <si>
    <t>C2orf27A</t>
  </si>
  <si>
    <t>C21orf140</t>
  </si>
  <si>
    <t>C1QTNF9B-AS1</t>
  </si>
  <si>
    <t>C21orf119</t>
  </si>
  <si>
    <t>C1QTNF5+MFRP</t>
  </si>
  <si>
    <t>C10orf10</t>
  </si>
  <si>
    <t>C16orf74</t>
  </si>
  <si>
    <t>BTBD8</t>
  </si>
  <si>
    <t>C12orf61</t>
  </si>
  <si>
    <t>BHLHE40-AS1</t>
  </si>
  <si>
    <t>C11orf48</t>
  </si>
  <si>
    <t>B4GALT1-AS1</t>
  </si>
  <si>
    <t>C11orf42</t>
  </si>
  <si>
    <t>ARIH2OS</t>
  </si>
  <si>
    <t>B4GALNT3</t>
  </si>
  <si>
    <t>APCS</t>
  </si>
  <si>
    <t>ANXA2R</t>
  </si>
  <si>
    <t>Vill</t>
  </si>
  <si>
    <t>Timp4</t>
  </si>
  <si>
    <t>Zfp133-ps</t>
  </si>
  <si>
    <t>Ulk4</t>
  </si>
  <si>
    <t>Thrsp</t>
  </si>
  <si>
    <t>Zbtb32</t>
  </si>
  <si>
    <t>Ugt1a6a</t>
  </si>
  <si>
    <t>Terc</t>
  </si>
  <si>
    <t>Vax2</t>
  </si>
  <si>
    <t>Ucn2</t>
  </si>
  <si>
    <t>Tdg</t>
  </si>
  <si>
    <t>Tsacc</t>
  </si>
  <si>
    <t>Txndc2</t>
  </si>
  <si>
    <t>Syngr1</t>
  </si>
  <si>
    <t>Trnp1</t>
  </si>
  <si>
    <t>Tspyl3</t>
  </si>
  <si>
    <t>Stx19</t>
  </si>
  <si>
    <t>Trem3</t>
  </si>
  <si>
    <t>Trim10</t>
  </si>
  <si>
    <t>Stfa3</t>
  </si>
  <si>
    <t>Tnk1</t>
  </si>
  <si>
    <t>Trem2</t>
  </si>
  <si>
    <t>Sstr2</t>
  </si>
  <si>
    <t>Tmem91</t>
  </si>
  <si>
    <t>Trat1</t>
  </si>
  <si>
    <t>Spink6</t>
  </si>
  <si>
    <t>Tmem88</t>
  </si>
  <si>
    <t>Tnp2</t>
  </si>
  <si>
    <t>Scgb3a1</t>
  </si>
  <si>
    <t>Tmem182</t>
  </si>
  <si>
    <t>Tnni1</t>
  </si>
  <si>
    <t>Scarna8</t>
  </si>
  <si>
    <t>Tigd3</t>
  </si>
  <si>
    <t>Tnfsf12Tnfsf13</t>
  </si>
  <si>
    <t>Scarna17</t>
  </si>
  <si>
    <t>Themis2</t>
  </si>
  <si>
    <t>Tmem37</t>
  </si>
  <si>
    <t>Scarna13</t>
  </si>
  <si>
    <t>Tas1r1</t>
  </si>
  <si>
    <t>Tll2</t>
  </si>
  <si>
    <t>Saa1</t>
  </si>
  <si>
    <t>Sprr2j-ps</t>
  </si>
  <si>
    <t>Tepp</t>
  </si>
  <si>
    <t>Rnf151</t>
  </si>
  <si>
    <t>Spink4</t>
  </si>
  <si>
    <t>Tcea3</t>
  </si>
  <si>
    <t>Rmrp</t>
  </si>
  <si>
    <t>Spink2</t>
  </si>
  <si>
    <t>Tbxa2r</t>
  </si>
  <si>
    <t>Retnla</t>
  </si>
  <si>
    <t>Spin2c</t>
  </si>
  <si>
    <t>Syngr3</t>
  </si>
  <si>
    <t>Rec114</t>
  </si>
  <si>
    <t>Spdef</t>
  </si>
  <si>
    <t>Stmn1</t>
  </si>
  <si>
    <t>Rbp2</t>
  </si>
  <si>
    <t>Snx32</t>
  </si>
  <si>
    <t>Stc2</t>
  </si>
  <si>
    <t>Rab25</t>
  </si>
  <si>
    <t>Smc2os</t>
  </si>
  <si>
    <t>Sox15</t>
  </si>
  <si>
    <t>Prm1</t>
  </si>
  <si>
    <t>Slc35g3</t>
  </si>
  <si>
    <t>Smim24</t>
  </si>
  <si>
    <t>Pon3</t>
  </si>
  <si>
    <t>Sh2d4b</t>
  </si>
  <si>
    <t>Smco3</t>
  </si>
  <si>
    <t>Pin4</t>
  </si>
  <si>
    <t>Sh2d1b1</t>
  </si>
  <si>
    <t>Slc27a5</t>
  </si>
  <si>
    <t>Phospho1</t>
  </si>
  <si>
    <t>Serpinb9g</t>
  </si>
  <si>
    <t>Slc25a29</t>
  </si>
  <si>
    <t>Pax5</t>
  </si>
  <si>
    <t>Serpinb1c</t>
  </si>
  <si>
    <t>Slc22a17</t>
  </si>
  <si>
    <t>Olfr857</t>
  </si>
  <si>
    <t>Scgb1a1</t>
  </si>
  <si>
    <t>Slamf9</t>
  </si>
  <si>
    <t>Nr1i3</t>
  </si>
  <si>
    <t>Rusc1</t>
  </si>
  <si>
    <t>Sgca</t>
  </si>
  <si>
    <t>Ndufa4l2</t>
  </si>
  <si>
    <t>Rrh</t>
  </si>
  <si>
    <t>Scx</t>
  </si>
  <si>
    <t>Msx1os</t>
  </si>
  <si>
    <t>Rps15a-ps6</t>
  </si>
  <si>
    <t>Scgb1b30</t>
  </si>
  <si>
    <t>Lin7b</t>
  </si>
  <si>
    <t>Rprl3</t>
  </si>
  <si>
    <t>Scg5</t>
  </si>
  <si>
    <t>Lce1e</t>
  </si>
  <si>
    <t>Rnf39</t>
  </si>
  <si>
    <t>Rpl28</t>
  </si>
  <si>
    <t>Kcnrg</t>
  </si>
  <si>
    <t>Rgs11</t>
  </si>
  <si>
    <t>Rpl21</t>
  </si>
  <si>
    <t>Ifna5</t>
  </si>
  <si>
    <t>Resp18</t>
  </si>
  <si>
    <t>Rbp7</t>
  </si>
  <si>
    <t>Ifitm6</t>
  </si>
  <si>
    <t>Prss50</t>
  </si>
  <si>
    <t>Rasd2</t>
  </si>
  <si>
    <t>Hypm</t>
  </si>
  <si>
    <t>Prn</t>
  </si>
  <si>
    <t>Rarres2</t>
  </si>
  <si>
    <t>Hist2h2ac</t>
  </si>
  <si>
    <t>Prl7a1</t>
  </si>
  <si>
    <t>R74862</t>
  </si>
  <si>
    <t>Hist2h2ab</t>
  </si>
  <si>
    <t>Pet117</t>
  </si>
  <si>
    <t>Pygm</t>
  </si>
  <si>
    <t>Hist1h2ba</t>
  </si>
  <si>
    <t>Pde8a</t>
  </si>
  <si>
    <t>Pvalb</t>
  </si>
  <si>
    <t>Hist1h2ak</t>
  </si>
  <si>
    <t>Pde6h</t>
  </si>
  <si>
    <t>Ptprcap</t>
  </si>
  <si>
    <t>Hist1h2af</t>
  </si>
  <si>
    <t>P2rx2</t>
  </si>
  <si>
    <t>Ptpn18</t>
  </si>
  <si>
    <t>Guca2b</t>
  </si>
  <si>
    <t>Olfr458</t>
  </si>
  <si>
    <t>Ptges3l</t>
  </si>
  <si>
    <t>Gstt1</t>
  </si>
  <si>
    <t>Olfr456</t>
  </si>
  <si>
    <t>Ppp1r42</t>
  </si>
  <si>
    <t>Gpr182</t>
  </si>
  <si>
    <t>Odf3l1</t>
  </si>
  <si>
    <t>Pip5k1b</t>
  </si>
  <si>
    <t>Gng13</t>
  </si>
  <si>
    <t>Ntn3</t>
  </si>
  <si>
    <t>Pin1rt1</t>
  </si>
  <si>
    <t>Gm9961</t>
  </si>
  <si>
    <t>Nrep</t>
  </si>
  <si>
    <t>Phgr1</t>
  </si>
  <si>
    <t>Gm8817</t>
  </si>
  <si>
    <t>Nmnat3</t>
  </si>
  <si>
    <t>Pck1</t>
  </si>
  <si>
    <t>Gm6568</t>
  </si>
  <si>
    <t>Mylpf</t>
  </si>
  <si>
    <t>Pcdhga9</t>
  </si>
  <si>
    <t>Gm19395</t>
  </si>
  <si>
    <t>Mylk3</t>
  </si>
  <si>
    <t>Pcdhga1</t>
  </si>
  <si>
    <t>Gm12169</t>
  </si>
  <si>
    <t>Ms4a6d</t>
  </si>
  <si>
    <t>Oxt</t>
  </si>
  <si>
    <t>Gap43</t>
  </si>
  <si>
    <t>Mogat2</t>
  </si>
  <si>
    <t>Otoa</t>
  </si>
  <si>
    <t>Entpd2</t>
  </si>
  <si>
    <t>Mettl7b</t>
  </si>
  <si>
    <t>Olfr461</t>
  </si>
  <si>
    <t>Eda</t>
  </si>
  <si>
    <t>Matk</t>
  </si>
  <si>
    <t>Olfr1314</t>
  </si>
  <si>
    <t>Dok3</t>
  </si>
  <si>
    <t>Ltb</t>
  </si>
  <si>
    <t>Nubpl</t>
  </si>
  <si>
    <t>Dennd2d</t>
  </si>
  <si>
    <t>Lsm7</t>
  </si>
  <si>
    <t>Ntf5</t>
  </si>
  <si>
    <t>Defb25</t>
  </si>
  <si>
    <t>LOC171588</t>
  </si>
  <si>
    <t>Nov</t>
  </si>
  <si>
    <t>D630033O11Rik</t>
  </si>
  <si>
    <t>Lmcd1</t>
  </si>
  <si>
    <t>Ngb</t>
  </si>
  <si>
    <t>Cst11</t>
  </si>
  <si>
    <t>Krt79</t>
  </si>
  <si>
    <t>Myl7</t>
  </si>
  <si>
    <t>Crygs</t>
  </si>
  <si>
    <t>Krt20</t>
  </si>
  <si>
    <t>Mkln1os</t>
  </si>
  <si>
    <t>Crip2</t>
  </si>
  <si>
    <t>Krt17</t>
  </si>
  <si>
    <t>Mia</t>
  </si>
  <si>
    <t>Cort</t>
  </si>
  <si>
    <t>Klra17</t>
  </si>
  <si>
    <t>Mettl7a1</t>
  </si>
  <si>
    <t>Cmbl</t>
  </si>
  <si>
    <t>Kcnk4</t>
  </si>
  <si>
    <t>Mest</t>
  </si>
  <si>
    <t>Cldn22</t>
  </si>
  <si>
    <t>Itgb1bp2</t>
  </si>
  <si>
    <t>Mab21l1</t>
  </si>
  <si>
    <t>Cited1</t>
  </si>
  <si>
    <t>Iqcf1</t>
  </si>
  <si>
    <t>Ly6f</t>
  </si>
  <si>
    <t>Cfi</t>
  </si>
  <si>
    <t>Ino80dos</t>
  </si>
  <si>
    <t>Lgals2</t>
  </si>
  <si>
    <t>Cd27</t>
  </si>
  <si>
    <t>Inca1</t>
  </si>
  <si>
    <t>Lat</t>
  </si>
  <si>
    <t>Casp1</t>
  </si>
  <si>
    <t>Ifitm5</t>
  </si>
  <si>
    <t>Kpna2</t>
  </si>
  <si>
    <t>Calb2</t>
  </si>
  <si>
    <t>Hspb2</t>
  </si>
  <si>
    <t>Klra18</t>
  </si>
  <si>
    <t>C330013E15Rik</t>
  </si>
  <si>
    <t>Hsh2d</t>
  </si>
  <si>
    <t>Kank4os</t>
  </si>
  <si>
    <t>Bglap3</t>
  </si>
  <si>
    <t>Hpx</t>
  </si>
  <si>
    <t>Jmjd7-pla2g4b</t>
  </si>
  <si>
    <t>Bcl2l15</t>
  </si>
  <si>
    <t>Hist1h4j</t>
  </si>
  <si>
    <t>Isoc2b</t>
  </si>
  <si>
    <t>Awat2</t>
  </si>
  <si>
    <t>Hist1h4b</t>
  </si>
  <si>
    <t>Irg1</t>
  </si>
  <si>
    <t>Ass1</t>
  </si>
  <si>
    <t>Hist1h2an</t>
  </si>
  <si>
    <t>Il18</t>
  </si>
  <si>
    <t>Arl9</t>
  </si>
  <si>
    <t>Hes1</t>
  </si>
  <si>
    <t>Il17f</t>
  </si>
  <si>
    <t>Apobec2</t>
  </si>
  <si>
    <t>Hbb-b2+Hbb-bt</t>
  </si>
  <si>
    <t>Il17d</t>
  </si>
  <si>
    <t>Apoa1</t>
  </si>
  <si>
    <t>H2-T22</t>
  </si>
  <si>
    <t>Ifna4</t>
  </si>
  <si>
    <t>Anxa13</t>
  </si>
  <si>
    <t>H2-M9</t>
  </si>
  <si>
    <t>Ifitm1</t>
  </si>
  <si>
    <t>AI463170</t>
  </si>
  <si>
    <t>H2-M2</t>
  </si>
  <si>
    <t>Hyal1</t>
  </si>
  <si>
    <t>Adig</t>
  </si>
  <si>
    <t>Gpr4</t>
  </si>
  <si>
    <t>Hvcn1</t>
  </si>
  <si>
    <t>A630023A22Rik</t>
  </si>
  <si>
    <t>Gpr162</t>
  </si>
  <si>
    <t>Hist1h3h</t>
  </si>
  <si>
    <t>A330102I10Rik</t>
  </si>
  <si>
    <t>Gpbar1</t>
  </si>
  <si>
    <t>H2-L</t>
  </si>
  <si>
    <t>9230102O04Rik</t>
  </si>
  <si>
    <t>Gngt2</t>
  </si>
  <si>
    <t>H2-DMb2</t>
  </si>
  <si>
    <t>5430440P10Rik</t>
  </si>
  <si>
    <t>Gm8267</t>
  </si>
  <si>
    <t>H19</t>
  </si>
  <si>
    <t>4930529L06Rik</t>
  </si>
  <si>
    <t>Gm7904</t>
  </si>
  <si>
    <t>Gsta1</t>
  </si>
  <si>
    <t>4930486F22Rik</t>
  </si>
  <si>
    <t>Gm6981</t>
  </si>
  <si>
    <t>Gm6654</t>
  </si>
  <si>
    <t>4930448H16Rik</t>
  </si>
  <si>
    <t>Gm6578</t>
  </si>
  <si>
    <t>Gm5886</t>
  </si>
  <si>
    <t>4930443O20Rik</t>
  </si>
  <si>
    <t>Gm6525</t>
  </si>
  <si>
    <t>Gm20753</t>
  </si>
  <si>
    <t>2310020H05Rik</t>
  </si>
  <si>
    <t>Gm5741</t>
  </si>
  <si>
    <t>Gm15787</t>
  </si>
  <si>
    <t>1700065D16Rik</t>
  </si>
  <si>
    <t>Gm2176</t>
  </si>
  <si>
    <t>Gm1123</t>
  </si>
  <si>
    <t>1700045H11Rik</t>
  </si>
  <si>
    <t>Gm16845</t>
  </si>
  <si>
    <t>Gm10767</t>
  </si>
  <si>
    <t>1700034E13Rik</t>
  </si>
  <si>
    <t>Gm16675</t>
  </si>
  <si>
    <t>Fmr1nb</t>
  </si>
  <si>
    <t>1700025N23Rik</t>
  </si>
  <si>
    <t>Gm16325</t>
  </si>
  <si>
    <t>Fdx1l</t>
  </si>
  <si>
    <t>1700020N18Rik</t>
  </si>
  <si>
    <t>Gm15987</t>
  </si>
  <si>
    <t>Fbxo15</t>
  </si>
  <si>
    <t>1700020D05Rik</t>
  </si>
  <si>
    <t>Gm11696</t>
  </si>
  <si>
    <t>Fam229a</t>
  </si>
  <si>
    <t>1700019B21Rik</t>
  </si>
  <si>
    <t>Gm10373</t>
  </si>
  <si>
    <t>Dll4</t>
  </si>
  <si>
    <t>1700010D01Rik</t>
  </si>
  <si>
    <t>Glrp1</t>
  </si>
  <si>
    <t>Dkk3</t>
  </si>
  <si>
    <t>1700008O03Rik</t>
  </si>
  <si>
    <t>Gja4</t>
  </si>
  <si>
    <t>Dear1</t>
  </si>
  <si>
    <t>1700007K09Rik</t>
  </si>
  <si>
    <t>Ghrl</t>
  </si>
  <si>
    <t>Cyp4f40</t>
  </si>
  <si>
    <t>1500015O10Rik</t>
  </si>
  <si>
    <t>G630090E17Rik</t>
  </si>
  <si>
    <t>Cyp3a57</t>
  </si>
  <si>
    <t>Fxyd4</t>
  </si>
  <si>
    <t>Cox7a1</t>
  </si>
  <si>
    <t>Fetub</t>
  </si>
  <si>
    <t>Clec4a1</t>
  </si>
  <si>
    <t>Fam131a</t>
  </si>
  <si>
    <t>Cd6</t>
  </si>
  <si>
    <t>Fa2h</t>
  </si>
  <si>
    <t>Cd37</t>
  </si>
  <si>
    <t>Elmo3</t>
  </si>
  <si>
    <t>Ccl4</t>
  </si>
  <si>
    <t>E330013P04Rik</t>
  </si>
  <si>
    <t>Ccl17</t>
  </si>
  <si>
    <t>Dnase1l2</t>
  </si>
  <si>
    <t>Calml4</t>
  </si>
  <si>
    <t>Dhrs3</t>
  </si>
  <si>
    <t>Bco2</t>
  </si>
  <si>
    <t>D930015M05Rik</t>
  </si>
  <si>
    <t>BC033916</t>
  </si>
  <si>
    <t>D4Ertd617e</t>
  </si>
  <si>
    <t>B930041F14Rik</t>
  </si>
  <si>
    <t>Cstl1</t>
  </si>
  <si>
    <t>Atad3aos</t>
  </si>
  <si>
    <t>Cpt1b</t>
  </si>
  <si>
    <t>Asb17os</t>
  </si>
  <si>
    <t>Cnksr1</t>
  </si>
  <si>
    <t>Arhgap40</t>
  </si>
  <si>
    <t>Cnfn</t>
  </si>
  <si>
    <t>Arhgap20os</t>
  </si>
  <si>
    <t>Clec2f</t>
  </si>
  <si>
    <t>Apol8</t>
  </si>
  <si>
    <t>Chil1</t>
  </si>
  <si>
    <t>Ankrd66</t>
  </si>
  <si>
    <t>Ces1a</t>
  </si>
  <si>
    <t>Aldh1a1</t>
  </si>
  <si>
    <t>Cd53</t>
  </si>
  <si>
    <t>AI506816</t>
  </si>
  <si>
    <t>Ccl20</t>
  </si>
  <si>
    <t>AF357399</t>
  </si>
  <si>
    <t>Car14</t>
  </si>
  <si>
    <t>Adam11</t>
  </si>
  <si>
    <t>Bik</t>
  </si>
  <si>
    <t>Actl10</t>
  </si>
  <si>
    <t>Baat</t>
  </si>
  <si>
    <t>Abi3</t>
  </si>
  <si>
    <t>B230216N24Rik</t>
  </si>
  <si>
    <t>AA413626</t>
  </si>
  <si>
    <t>B230209E15Rik</t>
  </si>
  <si>
    <t>A930019D19Rik</t>
  </si>
  <si>
    <t>Avil</t>
  </si>
  <si>
    <t>A930006K02Rik</t>
  </si>
  <si>
    <t>Asprv1</t>
  </si>
  <si>
    <t>A730008H23Rik</t>
  </si>
  <si>
    <t>Amh</t>
  </si>
  <si>
    <t>A230057D06Rik</t>
  </si>
  <si>
    <t>Airn</t>
  </si>
  <si>
    <t>5830432E09Rik</t>
  </si>
  <si>
    <t>AI662270</t>
  </si>
  <si>
    <t>4930592A05Rik</t>
  </si>
  <si>
    <t>Agt</t>
  </si>
  <si>
    <t>4930550C14Rik</t>
  </si>
  <si>
    <t>Adipoq</t>
  </si>
  <si>
    <t>4930487H11Rik</t>
  </si>
  <si>
    <t>Acp5</t>
  </si>
  <si>
    <t>4930415O20Rik</t>
  </si>
  <si>
    <t>AB124611</t>
  </si>
  <si>
    <t>4930405A21Rik</t>
  </si>
  <si>
    <t>9930111J21Rik1</t>
  </si>
  <si>
    <t>4632427E13Rik</t>
  </si>
  <si>
    <t>9430069I07Rik</t>
  </si>
  <si>
    <t>3110039M20Rik</t>
  </si>
  <si>
    <t>4933405L10Rik</t>
  </si>
  <si>
    <t>3110009E18Rik</t>
  </si>
  <si>
    <t>4932441J04Rik</t>
  </si>
  <si>
    <t>2410012E07Rik</t>
  </si>
  <si>
    <t>4931403G20Rik</t>
  </si>
  <si>
    <t>1700124L16Rik</t>
  </si>
  <si>
    <t>4930503B20Rik</t>
  </si>
  <si>
    <t>1700109H08Rik</t>
  </si>
  <si>
    <t>4930451G09Rik</t>
  </si>
  <si>
    <t>1700105P06Rik</t>
  </si>
  <si>
    <t>4930414N06Rik</t>
  </si>
  <si>
    <t>1700088E04Rik</t>
  </si>
  <si>
    <t>4921504A21Rik</t>
  </si>
  <si>
    <t>1700084E18Rik</t>
  </si>
  <si>
    <t>4732471J01Rik</t>
  </si>
  <si>
    <t>1700018A04Rik</t>
  </si>
  <si>
    <t>3300002I08Rik</t>
  </si>
  <si>
    <t>1700013F07Rik</t>
  </si>
  <si>
    <t>2900092C05Rik</t>
  </si>
  <si>
    <t>1700006H21Rik</t>
  </si>
  <si>
    <t>2310043L19Rik</t>
  </si>
  <si>
    <t>1600027J07Rik</t>
  </si>
  <si>
    <t>2310015B20Rik</t>
  </si>
  <si>
    <t>1190007I07Rik</t>
  </si>
  <si>
    <t>2010310C07Rik</t>
  </si>
  <si>
    <t>1110006O24Rik</t>
  </si>
  <si>
    <t>1810024B03Rik</t>
  </si>
  <si>
    <t>1810012K16Rik</t>
  </si>
  <si>
    <t>1700125H03Rik</t>
  </si>
  <si>
    <t>1700101E01Rik</t>
  </si>
  <si>
    <t>1700092M07Rik</t>
  </si>
  <si>
    <t>1700022I11Rik</t>
  </si>
  <si>
    <t>1700013G24Rik</t>
  </si>
  <si>
    <t>1700007J10Rik</t>
  </si>
  <si>
    <t>1600010M07Rik</t>
  </si>
  <si>
    <t>0610040B10Rik</t>
  </si>
  <si>
    <t>HBD</t>
  </si>
  <si>
    <t>IFNL1</t>
  </si>
  <si>
    <t>IFIT2</t>
  </si>
  <si>
    <t>ARHGAP5-AS1</t>
  </si>
  <si>
    <t>CXCL10</t>
  </si>
  <si>
    <t>LOC101060091</t>
  </si>
  <si>
    <t>CH25H</t>
  </si>
  <si>
    <t>CXCL11</t>
  </si>
  <si>
    <t>NUDT3</t>
  </si>
  <si>
    <t>HIST3H2A</t>
  </si>
  <si>
    <t>SCARNA21</t>
  </si>
  <si>
    <t>IFIT1</t>
  </si>
  <si>
    <t>OASL</t>
  </si>
  <si>
    <t>SEMA7A</t>
  </si>
  <si>
    <t>IFIT3</t>
  </si>
  <si>
    <t>LAMC2</t>
  </si>
  <si>
    <t>RSAD2</t>
  </si>
  <si>
    <t>C1orf220</t>
  </si>
  <si>
    <t>IFIH1</t>
  </si>
  <si>
    <t>LOC100131496</t>
  </si>
  <si>
    <t>PTGS2</t>
  </si>
  <si>
    <t>KANTR</t>
  </si>
  <si>
    <t>ATF3</t>
  </si>
  <si>
    <t>LOC102723703</t>
  </si>
  <si>
    <t>TNFAIP3</t>
  </si>
  <si>
    <t>PMEPA1</t>
  </si>
  <si>
    <t>CXCL2</t>
  </si>
  <si>
    <t>SLC25A21</t>
  </si>
  <si>
    <t>ZC3HAV1</t>
  </si>
  <si>
    <t>ARHGAP31-AS1</t>
  </si>
  <si>
    <t>EGR1</t>
  </si>
  <si>
    <t>DHX58</t>
  </si>
  <si>
    <t>GBP4</t>
  </si>
  <si>
    <t>NDUFC1</t>
  </si>
  <si>
    <t>CXCL3</t>
  </si>
  <si>
    <t>CCL20</t>
  </si>
  <si>
    <t>LIPT2</t>
  </si>
  <si>
    <t>RAET1L</t>
  </si>
  <si>
    <t>BBC3</t>
  </si>
  <si>
    <t>QRFP</t>
  </si>
  <si>
    <t>MX2</t>
  </si>
  <si>
    <t>RND1</t>
  </si>
  <si>
    <t>CXCL8</t>
  </si>
  <si>
    <t>ZNF197-AS1</t>
  </si>
  <si>
    <t>HERC5</t>
  </si>
  <si>
    <t>MT1M</t>
  </si>
  <si>
    <t>ISG20</t>
  </si>
  <si>
    <t>CCL5</t>
  </si>
  <si>
    <t>NUAK2</t>
  </si>
  <si>
    <t>C4orf48</t>
  </si>
  <si>
    <t>IFNL3</t>
  </si>
  <si>
    <t>KRTAP2-3</t>
  </si>
  <si>
    <t>ISG15</t>
  </si>
  <si>
    <t>MMP1</t>
  </si>
  <si>
    <t>ADAP1</t>
  </si>
  <si>
    <t>HOXD4</t>
  </si>
  <si>
    <t>KLF4</t>
  </si>
  <si>
    <t>RTP4</t>
  </si>
  <si>
    <t>LOC101927275</t>
  </si>
  <si>
    <t>AIM2</t>
  </si>
  <si>
    <t>IFNL2</t>
  </si>
  <si>
    <t>PLAT</t>
  </si>
  <si>
    <t>CX3CL1</t>
  </si>
  <si>
    <t>OAS1</t>
  </si>
  <si>
    <t>WFDC10B</t>
  </si>
  <si>
    <t>CXCL1</t>
  </si>
  <si>
    <t>PCSK1N</t>
  </si>
  <si>
    <t>RHEBL1</t>
  </si>
  <si>
    <t>PIK3R3</t>
  </si>
  <si>
    <t>IFI44</t>
  </si>
  <si>
    <t>FAM46A</t>
  </si>
  <si>
    <t>NR4A2</t>
  </si>
  <si>
    <t>KLRK1</t>
  </si>
  <si>
    <t>USP18</t>
  </si>
  <si>
    <t>C1QTNF3-AMACR</t>
  </si>
  <si>
    <t>GBP5</t>
  </si>
  <si>
    <t>CFB</t>
  </si>
  <si>
    <t>VTRNA2-1</t>
  </si>
  <si>
    <t>OAS2</t>
  </si>
  <si>
    <t>PDF</t>
  </si>
  <si>
    <t>NR4A3</t>
  </si>
  <si>
    <t>DDX58</t>
  </si>
  <si>
    <t>IFT74-AS1</t>
  </si>
  <si>
    <t>ZFP36L2</t>
  </si>
  <si>
    <t>NR4A1</t>
  </si>
  <si>
    <t>HERC6</t>
  </si>
  <si>
    <t>CBWD5</t>
  </si>
  <si>
    <t>PLEKHA4</t>
  </si>
  <si>
    <t>RPPH1</t>
  </si>
  <si>
    <t>RNU6-78P</t>
  </si>
  <si>
    <t>EGR3</t>
  </si>
  <si>
    <t>MYLK-AS1</t>
  </si>
  <si>
    <t>DDX60</t>
  </si>
  <si>
    <t>IL10RB-AS1</t>
  </si>
  <si>
    <t>CCRN4L</t>
  </si>
  <si>
    <t>PMAIP1</t>
  </si>
  <si>
    <t>RPL13AP20</t>
  </si>
  <si>
    <t>PTGER4</t>
  </si>
  <si>
    <t>NOG</t>
  </si>
  <si>
    <t>MX1</t>
  </si>
  <si>
    <t>TRANK1</t>
  </si>
  <si>
    <t>CHAC1</t>
  </si>
  <si>
    <t>TNF</t>
  </si>
  <si>
    <t>SDCBP2</t>
  </si>
  <si>
    <t>BAMBI</t>
  </si>
  <si>
    <t>FAM229A</t>
  </si>
  <si>
    <t>PPP1R15A</t>
  </si>
  <si>
    <t>FGF22</t>
  </si>
  <si>
    <t>OTUD1</t>
  </si>
  <si>
    <t>FOS</t>
  </si>
  <si>
    <t>HIST1H4A</t>
  </si>
  <si>
    <t>APOL2</t>
  </si>
  <si>
    <t>MIA</t>
  </si>
  <si>
    <t>FOSB</t>
  </si>
  <si>
    <t>ABCC9</t>
  </si>
  <si>
    <t>IRF1</t>
  </si>
  <si>
    <t>LOC644656</t>
  </si>
  <si>
    <t>HIST1H2BO</t>
  </si>
  <si>
    <t>EGR4</t>
  </si>
  <si>
    <t>NFKBIA</t>
  </si>
  <si>
    <t>OAS3</t>
  </si>
  <si>
    <t>CPEB3</t>
  </si>
  <si>
    <t>C2orf82</t>
  </si>
  <si>
    <t>APOL1</t>
  </si>
  <si>
    <t>EPSTI1</t>
  </si>
  <si>
    <t>LOC101927780</t>
  </si>
  <si>
    <t>NCOA7</t>
  </si>
  <si>
    <t>IL1A</t>
  </si>
  <si>
    <t>HIP1R</t>
  </si>
  <si>
    <t>PALM2-AKAP2</t>
  </si>
  <si>
    <t>RPL31P11</t>
  </si>
  <si>
    <t>ARC</t>
  </si>
  <si>
    <t>SAMD9</t>
  </si>
  <si>
    <t>MATN1-AS1</t>
  </si>
  <si>
    <t>IL24</t>
  </si>
  <si>
    <t>KCNQ4</t>
  </si>
  <si>
    <t>NME1-NME2</t>
  </si>
  <si>
    <t>TNNI3K</t>
  </si>
  <si>
    <t>ZFP36</t>
  </si>
  <si>
    <t>FZD4</t>
  </si>
  <si>
    <t>TMEM27</t>
  </si>
  <si>
    <t>PPP4R4</t>
  </si>
  <si>
    <t>SDC4</t>
  </si>
  <si>
    <t>ESR1</t>
  </si>
  <si>
    <t>EGR2</t>
  </si>
  <si>
    <t>CEBPB</t>
  </si>
  <si>
    <t>NFKBIZ</t>
  </si>
  <si>
    <t>IL7R</t>
  </si>
  <si>
    <t>GCH1</t>
  </si>
  <si>
    <t>MAP3K8</t>
  </si>
  <si>
    <t>DUSP8</t>
  </si>
  <si>
    <t>CMPK2</t>
  </si>
  <si>
    <t>IFI6</t>
  </si>
  <si>
    <t>KLHL3</t>
  </si>
  <si>
    <t>THEMIS2</t>
  </si>
  <si>
    <t>DUSP1</t>
  </si>
  <si>
    <t>ETV7</t>
  </si>
  <si>
    <t>RHOB</t>
  </si>
  <si>
    <t>MAL2</t>
  </si>
  <si>
    <t>APOL6</t>
  </si>
  <si>
    <t>TSC22D3</t>
  </si>
  <si>
    <t>KRT17</t>
  </si>
  <si>
    <t>ST8SIA4</t>
  </si>
  <si>
    <t>TRIM26</t>
  </si>
  <si>
    <t>CREB5</t>
  </si>
  <si>
    <t>ZNFX1</t>
  </si>
  <si>
    <t>LOC100507144</t>
  </si>
  <si>
    <t>PPM1K</t>
  </si>
  <si>
    <t>PATL2</t>
  </si>
  <si>
    <t>XBP1</t>
  </si>
  <si>
    <t>RGAG1</t>
  </si>
  <si>
    <t>PARP14</t>
  </si>
  <si>
    <t>DNAJB5</t>
  </si>
  <si>
    <t>DDX60L</t>
  </si>
  <si>
    <t>GNG8</t>
  </si>
  <si>
    <t>LOC102723513</t>
  </si>
  <si>
    <t>BIRC3</t>
  </si>
  <si>
    <t>CD83</t>
  </si>
  <si>
    <t>DDIT3</t>
  </si>
  <si>
    <t>SAT1</t>
  </si>
  <si>
    <t>LOC101927571</t>
  </si>
  <si>
    <t>LINC00880</t>
  </si>
  <si>
    <t>ARL14</t>
  </si>
  <si>
    <t>JAK2</t>
  </si>
  <si>
    <t>IQCD</t>
  </si>
  <si>
    <t>KDM6B</t>
  </si>
  <si>
    <t>TRAF1</t>
  </si>
  <si>
    <t>TNFRSF9</t>
  </si>
  <si>
    <t>CSF3</t>
  </si>
  <si>
    <t>INSIG1</t>
  </si>
  <si>
    <t>RARRES3</t>
  </si>
  <si>
    <t>PLAUR</t>
  </si>
  <si>
    <t>C11orf96</t>
  </si>
  <si>
    <t>SAMD9L</t>
  </si>
  <si>
    <t>MAK</t>
  </si>
  <si>
    <t>UBN2</t>
  </si>
  <si>
    <t>NEDD1</t>
  </si>
  <si>
    <t>RNF216-IT1</t>
  </si>
  <si>
    <t>C1orf162</t>
  </si>
  <si>
    <t>STX16-NPEPL1</t>
  </si>
  <si>
    <t>SESN2</t>
  </si>
  <si>
    <t>DUSP10</t>
  </si>
  <si>
    <t>LOC648987</t>
  </si>
  <si>
    <t>JUNB</t>
  </si>
  <si>
    <t>LTA</t>
  </si>
  <si>
    <t>CTH</t>
  </si>
  <si>
    <t>HSPB8</t>
  </si>
  <si>
    <t>B4GALT5</t>
  </si>
  <si>
    <t>AVPI1</t>
  </si>
  <si>
    <t>CXorf28</t>
  </si>
  <si>
    <t>SSTR2</t>
  </si>
  <si>
    <t>ZNF625</t>
  </si>
  <si>
    <t>CITED2</t>
  </si>
  <si>
    <t>IRAK2</t>
  </si>
  <si>
    <t>MXD1</t>
  </si>
  <si>
    <t>SQRDL</t>
  </si>
  <si>
    <t>TIPARP</t>
  </si>
  <si>
    <t>GEM</t>
  </si>
  <si>
    <t>IFI44L</t>
  </si>
  <si>
    <t>LOC101928674</t>
  </si>
  <si>
    <t>PLCG2</t>
  </si>
  <si>
    <t>CPT1B</t>
  </si>
  <si>
    <t>LGALS12</t>
  </si>
  <si>
    <t>JUN</t>
  </si>
  <si>
    <t>CCL3L1</t>
  </si>
  <si>
    <t>GBP7</t>
  </si>
  <si>
    <t>CCT6P1</t>
  </si>
  <si>
    <t>PCBP2-OT1</t>
  </si>
  <si>
    <t>MB21D2</t>
  </si>
  <si>
    <t>ID2</t>
  </si>
  <si>
    <t>TTC39B</t>
  </si>
  <si>
    <t>CXXC4</t>
  </si>
  <si>
    <t>CHEK2</t>
  </si>
  <si>
    <t>PER2</t>
  </si>
  <si>
    <t>CDC14A</t>
  </si>
  <si>
    <t>ARMCX5-GPRASP2</t>
  </si>
  <si>
    <t>SPAG9</t>
  </si>
  <si>
    <t>KDM6A</t>
  </si>
  <si>
    <t>RFX3</t>
  </si>
  <si>
    <t>RCAN1</t>
  </si>
  <si>
    <t>NUCB1-AS1</t>
  </si>
  <si>
    <t>SEPT7P2</t>
  </si>
  <si>
    <t>KLF9</t>
  </si>
  <si>
    <t>SOD2</t>
  </si>
  <si>
    <t>ETS2</t>
  </si>
  <si>
    <t>MAML3</t>
  </si>
  <si>
    <t>TRIML2</t>
  </si>
  <si>
    <t>RRAD</t>
  </si>
  <si>
    <t>CTRC</t>
  </si>
  <si>
    <t>SEMA3B-AS1</t>
  </si>
  <si>
    <t>DDIT4</t>
  </si>
  <si>
    <t>FOXJ1</t>
  </si>
  <si>
    <t>PELI1</t>
  </si>
  <si>
    <t>HIAT1</t>
  </si>
  <si>
    <t>GDF15</t>
  </si>
  <si>
    <t>MRPS31P5</t>
  </si>
  <si>
    <t>HIST1H2AH</t>
  </si>
  <si>
    <t>CSRNP1</t>
  </si>
  <si>
    <t>LINC00881</t>
  </si>
  <si>
    <t>ERAP2</t>
  </si>
  <si>
    <t>ZFAS1</t>
  </si>
  <si>
    <t>SCN3A</t>
  </si>
  <si>
    <t>C19orf38</t>
  </si>
  <si>
    <t>NR2F1</t>
  </si>
  <si>
    <t>ZCCHC12</t>
  </si>
  <si>
    <t>TPH1</t>
  </si>
  <si>
    <t>TMEM229B</t>
  </si>
  <si>
    <t>IFIT5</t>
  </si>
  <si>
    <t>PTPRN2</t>
  </si>
  <si>
    <t>HSD17B7P2</t>
  </si>
  <si>
    <t>PINLYP</t>
  </si>
  <si>
    <t>HERPUD1</t>
  </si>
  <si>
    <t>LSMEM1</t>
  </si>
  <si>
    <t>HIST1H2AC</t>
  </si>
  <si>
    <t>CCL24</t>
  </si>
  <si>
    <t>ACER2</t>
  </si>
  <si>
    <t>GADD45A</t>
  </si>
  <si>
    <t>N4BP1</t>
  </si>
  <si>
    <t>SPECC1L-ADORA2A</t>
  </si>
  <si>
    <t>DLL4</t>
  </si>
  <si>
    <t>KLF10</t>
  </si>
  <si>
    <t>WARS</t>
  </si>
  <si>
    <t>TAF1D</t>
  </si>
  <si>
    <t>TNIP1</t>
  </si>
  <si>
    <t>HOXB3</t>
  </si>
  <si>
    <t>MKX</t>
  </si>
  <si>
    <t>NOV</t>
  </si>
  <si>
    <t>LINC00618</t>
  </si>
  <si>
    <t>RGS2</t>
  </si>
  <si>
    <t>FAS</t>
  </si>
  <si>
    <t>TNFSF9</t>
  </si>
  <si>
    <t>KLF6</t>
  </si>
  <si>
    <t>TNXB</t>
  </si>
  <si>
    <t>NOXRED1</t>
  </si>
  <si>
    <t>NPPA-AS1</t>
  </si>
  <si>
    <t>TCF7L1</t>
  </si>
  <si>
    <t>LOC286059</t>
  </si>
  <si>
    <t>LOC101927854</t>
  </si>
  <si>
    <t>KLF2</t>
  </si>
  <si>
    <t>CPEB2</t>
  </si>
  <si>
    <t>CCT6P3</t>
  </si>
  <si>
    <t>EPB41L4A-AS1</t>
  </si>
  <si>
    <t>SDPR</t>
  </si>
  <si>
    <t>CXCL12</t>
  </si>
  <si>
    <t>LYG1</t>
  </si>
  <si>
    <t>TAPBPL</t>
  </si>
  <si>
    <t>BCL6</t>
  </si>
  <si>
    <t>LRIG3</t>
  </si>
  <si>
    <t>HIST1H4H</t>
  </si>
  <si>
    <t>RNF149</t>
  </si>
  <si>
    <t>CD24</t>
  </si>
  <si>
    <t>PLSCR3</t>
  </si>
  <si>
    <t>SRD5A3-AS1</t>
  </si>
  <si>
    <t>LOC389765</t>
  </si>
  <si>
    <t>SLC26A5</t>
  </si>
  <si>
    <t>SEMA3A</t>
  </si>
  <si>
    <t>SLC26A11</t>
  </si>
  <si>
    <t>LOC101927811</t>
  </si>
  <si>
    <t>IL15</t>
  </si>
  <si>
    <t>LINC00886</t>
  </si>
  <si>
    <t>IL1R1</t>
  </si>
  <si>
    <t>PLA2G4A</t>
  </si>
  <si>
    <t>BTG1</t>
  </si>
  <si>
    <t>OSR2</t>
  </si>
  <si>
    <t>RALGAPA1P</t>
  </si>
  <si>
    <t>JAZF1</t>
  </si>
  <si>
    <t>MAP3K14</t>
  </si>
  <si>
    <t>C1orf195</t>
  </si>
  <si>
    <t>LEAP2</t>
  </si>
  <si>
    <t>FLJ31104</t>
  </si>
  <si>
    <t>RPL32P3</t>
  </si>
  <si>
    <t>CCDC173</t>
  </si>
  <si>
    <t>PMF1</t>
  </si>
  <si>
    <t>CCDC6</t>
  </si>
  <si>
    <t>RIPK2</t>
  </si>
  <si>
    <t>CREBRF</t>
  </si>
  <si>
    <t>RFX2</t>
  </si>
  <si>
    <t>ELOVL7</t>
  </si>
  <si>
    <t>RELB</t>
  </si>
  <si>
    <t>C19orf18</t>
  </si>
  <si>
    <t>GAS5-AS1</t>
  </si>
  <si>
    <t>BMS1P4</t>
  </si>
  <si>
    <t>XAF1</t>
  </si>
  <si>
    <t>LOC101927621</t>
  </si>
  <si>
    <t>PPARGC1A</t>
  </si>
  <si>
    <t>GLCCI1</t>
  </si>
  <si>
    <t>FAM86B3P</t>
  </si>
  <si>
    <t>BTG2</t>
  </si>
  <si>
    <t>PCP2</t>
  </si>
  <si>
    <t>IL6R</t>
  </si>
  <si>
    <t>LOC653712</t>
  </si>
  <si>
    <t>STX11</t>
  </si>
  <si>
    <t>SLIT2-IT1</t>
  </si>
  <si>
    <t>TSKU</t>
  </si>
  <si>
    <t>EEF1E1</t>
  </si>
  <si>
    <t>REL</t>
  </si>
  <si>
    <t>TAL2</t>
  </si>
  <si>
    <t>ETV3</t>
  </si>
  <si>
    <t>FAM26E</t>
  </si>
  <si>
    <t>HOXA13</t>
  </si>
  <si>
    <t>ZC3H12C</t>
  </si>
  <si>
    <t>KLRC4</t>
  </si>
  <si>
    <t>"NOTCH SIGNATURE" in co-culture</t>
  </si>
  <si>
    <t>Downregulated by DAPT only</t>
  </si>
  <si>
    <t>"NOTCH SIGNATURE" in co-culture only</t>
  </si>
  <si>
    <t>"NOTCH SIGNATURE" on immobilized ligand only</t>
  </si>
  <si>
    <t>LRRC39</t>
  </si>
  <si>
    <t>GLIDR</t>
  </si>
  <si>
    <t>ZBTB26</t>
  </si>
  <si>
    <t>HSD17B14</t>
  </si>
  <si>
    <t>ZNF836</t>
  </si>
  <si>
    <t>PTPRCAP</t>
  </si>
  <si>
    <t>SPATA4</t>
  </si>
  <si>
    <t>KCNIP2</t>
  </si>
  <si>
    <t>NGF</t>
  </si>
  <si>
    <t>LAT2</t>
  </si>
  <si>
    <t>CEBPD</t>
  </si>
  <si>
    <t>LOC101928370</t>
  </si>
  <si>
    <t>PSMC1</t>
  </si>
  <si>
    <t>RFPL4A</t>
  </si>
  <si>
    <t>PSMD6-AS2</t>
  </si>
  <si>
    <t>ZBED9</t>
  </si>
  <si>
    <t>TIPRL</t>
  </si>
  <si>
    <t>LY6G5C</t>
  </si>
  <si>
    <t>LOC100505666</t>
  </si>
  <si>
    <t>ITGB7</t>
  </si>
  <si>
    <t>ICOSLG</t>
  </si>
  <si>
    <t>KRT20</t>
  </si>
  <si>
    <t>ACTN1-AS1</t>
  </si>
  <si>
    <t>TNFRSF18</t>
  </si>
  <si>
    <t>LRP5L</t>
  </si>
  <si>
    <t>PRSS37</t>
  </si>
  <si>
    <t>GUSBP1</t>
  </si>
  <si>
    <t>PROZ</t>
  </si>
  <si>
    <t>RBP5</t>
  </si>
  <si>
    <t>SDCBP2-AS1</t>
  </si>
  <si>
    <t>CDIPT-AS1</t>
  </si>
  <si>
    <t>ZNF829</t>
  </si>
  <si>
    <t>EDN1</t>
  </si>
  <si>
    <t>CXCR6</t>
  </si>
  <si>
    <t>LOC100505812</t>
  </si>
  <si>
    <t>FAM43A</t>
  </si>
  <si>
    <t>RAB43</t>
  </si>
  <si>
    <t>NNAT</t>
  </si>
  <si>
    <t>ABHD12B</t>
  </si>
  <si>
    <t>ZNF425</t>
  </si>
  <si>
    <t>NUDT8</t>
  </si>
  <si>
    <t>SH3TC1</t>
  </si>
  <si>
    <t>LOC102606465</t>
  </si>
  <si>
    <t>LOC100126784</t>
  </si>
  <si>
    <t>LINC01271</t>
  </si>
  <si>
    <t>KCNE1L</t>
  </si>
  <si>
    <t>APOBEC3D</t>
  </si>
  <si>
    <t>AKR7L</t>
  </si>
  <si>
    <t>LOC101928290</t>
  </si>
  <si>
    <t>EEF1DP3</t>
  </si>
  <si>
    <t>ZSCAN31</t>
  </si>
  <si>
    <t>SEBOX</t>
  </si>
  <si>
    <t>VAMP1</t>
  </si>
  <si>
    <t>FERMT3</t>
  </si>
  <si>
    <t>RBP1</t>
  </si>
  <si>
    <t>VAX2</t>
  </si>
  <si>
    <t>KCNC4-AS1</t>
  </si>
  <si>
    <t>PLA2G1B</t>
  </si>
  <si>
    <t>LOC102724084</t>
  </si>
  <si>
    <t>HARBI1</t>
  </si>
  <si>
    <t>LOC100132111</t>
  </si>
  <si>
    <t>FGF14-AS2</t>
  </si>
  <si>
    <t>TTC9B</t>
  </si>
  <si>
    <t>LINC01341</t>
  </si>
  <si>
    <t>GAGE10</t>
  </si>
  <si>
    <t>AXIN2</t>
  </si>
  <si>
    <t>SYNPR-AS1</t>
  </si>
  <si>
    <t>LOC728989</t>
  </si>
  <si>
    <t>YJEFN3</t>
  </si>
  <si>
    <t>LOC101926933</t>
  </si>
  <si>
    <t>WASH3P</t>
  </si>
  <si>
    <t>TRNP1</t>
  </si>
  <si>
    <t>LOC148709</t>
  </si>
  <si>
    <t>LOC101928483</t>
  </si>
  <si>
    <t>OVOL1-AS1</t>
  </si>
  <si>
    <t>PPP1R2P3</t>
  </si>
  <si>
    <t>LOC101929127</t>
  </si>
  <si>
    <t>BEST3</t>
  </si>
  <si>
    <t>KCNAB1-AS2</t>
  </si>
  <si>
    <t>P2RX5</t>
  </si>
  <si>
    <t>CPLX1</t>
  </si>
  <si>
    <t>BATF2</t>
  </si>
  <si>
    <t>LINC01431</t>
  </si>
  <si>
    <t>LOC101929340</t>
  </si>
  <si>
    <t>ATP5L2</t>
  </si>
  <si>
    <t>LINC01204</t>
  </si>
  <si>
    <t>CNFN</t>
  </si>
  <si>
    <t>LINC00592</t>
  </si>
  <si>
    <t>MPP4</t>
  </si>
  <si>
    <t>LOC100128573</t>
  </si>
  <si>
    <t>SLCO1B7</t>
  </si>
  <si>
    <t>ADA</t>
  </si>
  <si>
    <t>TLDC2</t>
  </si>
  <si>
    <t>LOC254896</t>
  </si>
  <si>
    <t>NLRC4</t>
  </si>
  <si>
    <t>FILIP1L</t>
  </si>
  <si>
    <t>RABL2B</t>
  </si>
  <si>
    <t>CITED4</t>
  </si>
  <si>
    <t>KRT34</t>
  </si>
  <si>
    <t>ZNF695</t>
  </si>
  <si>
    <t>TARSL2</t>
  </si>
  <si>
    <t>CTB-178M22,2</t>
  </si>
  <si>
    <t>LOC100506136</t>
  </si>
  <si>
    <t>GEMIN8P4</t>
  </si>
  <si>
    <t>LOH12CR2</t>
  </si>
  <si>
    <t>ZNF571</t>
  </si>
  <si>
    <t>LOC728819</t>
  </si>
  <si>
    <t>CBWD6</t>
  </si>
  <si>
    <t>SLC27A5</t>
  </si>
  <si>
    <t>ATP6V1G2</t>
  </si>
  <si>
    <t>NTMT1</t>
  </si>
  <si>
    <t>LOC284009</t>
  </si>
  <si>
    <t>C18orf32</t>
  </si>
  <si>
    <t>LOC100288911</t>
  </si>
  <si>
    <t>TEKT2</t>
  </si>
  <si>
    <t>LOC101929767</t>
  </si>
  <si>
    <t>ABLIM2</t>
  </si>
  <si>
    <t>SLC45A2</t>
  </si>
  <si>
    <t>PLA2G10</t>
  </si>
  <si>
    <t>SLC2A1-AS1</t>
  </si>
  <si>
    <t>NAPSA</t>
  </si>
  <si>
    <t>LOC100132831</t>
  </si>
  <si>
    <t>CYP1A1</t>
  </si>
  <si>
    <t>OMP</t>
  </si>
  <si>
    <t>INTS6-AS1</t>
  </si>
  <si>
    <t>GRK4</t>
  </si>
  <si>
    <t>TROAP</t>
  </si>
  <si>
    <t>CMTM1</t>
  </si>
  <si>
    <t>LOC100507506</t>
  </si>
  <si>
    <t>LINC00565</t>
  </si>
  <si>
    <t>CCDC116</t>
  </si>
  <si>
    <t>MILR1</t>
  </si>
  <si>
    <t>GNRHR2</t>
  </si>
  <si>
    <t>LOC101927795</t>
  </si>
  <si>
    <t>TMEM9B-AS1</t>
  </si>
  <si>
    <t>TCTE3</t>
  </si>
  <si>
    <t>LOC731157</t>
  </si>
  <si>
    <t>TRAM1L1</t>
  </si>
  <si>
    <t>PLA2G4C</t>
  </si>
  <si>
    <t>SRP14-AS1</t>
  </si>
  <si>
    <t>HIST1H3A</t>
  </si>
  <si>
    <t>LRRC75B</t>
  </si>
  <si>
    <t>UPK2</t>
  </si>
  <si>
    <t>WNT2B</t>
  </si>
  <si>
    <t>C5AR1</t>
  </si>
  <si>
    <t>WBP1</t>
  </si>
  <si>
    <t>PRKG1-AS1</t>
  </si>
  <si>
    <t>SERINC4</t>
  </si>
  <si>
    <t>PRSS3P2</t>
  </si>
  <si>
    <t>C15orf40</t>
  </si>
  <si>
    <t>ZNF547</t>
  </si>
  <si>
    <t>ANKRD7</t>
  </si>
  <si>
    <t>LINC00515</t>
  </si>
  <si>
    <t>PRR22</t>
  </si>
  <si>
    <t>OVGP1</t>
  </si>
  <si>
    <t>RPS26</t>
  </si>
  <si>
    <t>LST1</t>
  </si>
  <si>
    <t>LOC100507291</t>
  </si>
  <si>
    <t>ATP2A1</t>
  </si>
  <si>
    <t>LOC100505841</t>
  </si>
  <si>
    <t>C14orf79</t>
  </si>
  <si>
    <t>C9orf173</t>
  </si>
  <si>
    <t>BLID</t>
  </si>
  <si>
    <t>RBP7</t>
  </si>
  <si>
    <t>HAND1</t>
  </si>
  <si>
    <t>MEIS3</t>
  </si>
  <si>
    <t>SYCP2L</t>
  </si>
  <si>
    <t>DPYD-AS1</t>
  </si>
  <si>
    <t>HIST1H2BB</t>
  </si>
  <si>
    <t>FNDC8</t>
  </si>
  <si>
    <t>LRRC69</t>
  </si>
  <si>
    <t>FOCAD-AS1</t>
  </si>
  <si>
    <t>HPGD</t>
  </si>
  <si>
    <t>MYCBP</t>
  </si>
  <si>
    <t>TNFAIP2</t>
  </si>
  <si>
    <t>MBLAC1</t>
  </si>
  <si>
    <t>LAMTOR5-AS1</t>
  </si>
  <si>
    <t>FLJ46906</t>
  </si>
  <si>
    <t>SYNE1-AS1</t>
  </si>
  <si>
    <t>ERAS</t>
  </si>
  <si>
    <t>LOC643339</t>
  </si>
  <si>
    <t>HCG14</t>
  </si>
  <si>
    <t>DYX1C1</t>
  </si>
  <si>
    <t>CLPSL2</t>
  </si>
  <si>
    <t>USP30-AS1</t>
  </si>
  <si>
    <t>KLRC2</t>
  </si>
  <si>
    <t>SLC25A21-AS1</t>
  </si>
  <si>
    <t>C16orf93</t>
  </si>
  <si>
    <t>GKN2</t>
  </si>
  <si>
    <t>IL1RN</t>
  </si>
  <si>
    <t>VPS53</t>
  </si>
  <si>
    <t>TP53TG1</t>
  </si>
  <si>
    <t>RBPMS2</t>
  </si>
  <si>
    <t>HOXC6</t>
  </si>
  <si>
    <t>C9orf24</t>
  </si>
  <si>
    <t>LOC101928943</t>
  </si>
  <si>
    <t>ANKHD1-EIF4EBP3</t>
  </si>
  <si>
    <t>BEX2</t>
  </si>
  <si>
    <t>CRYBB2</t>
  </si>
  <si>
    <t>WDR31</t>
  </si>
  <si>
    <t>MIA2</t>
  </si>
  <si>
    <t>APOBEC3F</t>
  </si>
  <si>
    <t>LINC01433</t>
  </si>
  <si>
    <t>KLK14</t>
  </si>
  <si>
    <t>ATP2C2</t>
  </si>
  <si>
    <t>CDKL3</t>
  </si>
  <si>
    <t>SPATA24</t>
  </si>
  <si>
    <t>NMRK1</t>
  </si>
  <si>
    <t>C11orf94</t>
  </si>
  <si>
    <t>RASAL2-AS1</t>
  </si>
  <si>
    <t>GAL3ST2</t>
  </si>
  <si>
    <t>TICAM2</t>
  </si>
  <si>
    <t>FXYD7</t>
  </si>
  <si>
    <t>ICAM1</t>
  </si>
  <si>
    <t>ITGB1BP2</t>
  </si>
  <si>
    <t>C1orf189</t>
  </si>
  <si>
    <t>NPIPB6</t>
  </si>
  <si>
    <t>LINC00539</t>
  </si>
  <si>
    <t>RPS27</t>
  </si>
  <si>
    <t>FAM122C</t>
  </si>
  <si>
    <t>LOC100128568</t>
  </si>
  <si>
    <t>PFKFB1</t>
  </si>
  <si>
    <t>SOCS2-AS1</t>
  </si>
  <si>
    <t>JARID2-AS1</t>
  </si>
  <si>
    <t>ZNF610</t>
  </si>
  <si>
    <t>LUC7L2</t>
  </si>
  <si>
    <t>TMEM88</t>
  </si>
  <si>
    <t>LOC101929089</t>
  </si>
  <si>
    <t>APOE</t>
  </si>
  <si>
    <t>IL7</t>
  </si>
  <si>
    <t>RFPL1</t>
  </si>
  <si>
    <t>NOSTRIN</t>
  </si>
  <si>
    <t>SUN3</t>
  </si>
  <si>
    <t>PCDHGC3</t>
  </si>
  <si>
    <t>LSP1P3</t>
  </si>
  <si>
    <t>UFSP1</t>
  </si>
  <si>
    <t>VSTM5</t>
  </si>
  <si>
    <t>FCER1G</t>
  </si>
  <si>
    <t>PARD6G-AS1</t>
  </si>
  <si>
    <t>PTTG2</t>
  </si>
  <si>
    <t>SPATA25</t>
  </si>
  <si>
    <t>LOC102723385</t>
  </si>
  <si>
    <t>A1BG-AS1</t>
  </si>
  <si>
    <t>PDZD7</t>
  </si>
  <si>
    <t>LOC441461</t>
  </si>
  <si>
    <t>ZSCAN2</t>
  </si>
  <si>
    <t>SCARNA6</t>
  </si>
  <si>
    <t>PRPS1L1</t>
  </si>
  <si>
    <t>ANG</t>
  </si>
  <si>
    <t>TMEM185A</t>
  </si>
  <si>
    <t>LOC101929512</t>
  </si>
  <si>
    <t>ITGA9-AS1</t>
  </si>
  <si>
    <t>LOC441242</t>
  </si>
  <si>
    <t>ATRNL1</t>
  </si>
  <si>
    <t>LOC101927178</t>
  </si>
  <si>
    <t>LOC553103</t>
  </si>
  <si>
    <t>OR2AG2</t>
  </si>
  <si>
    <t>VMAC</t>
  </si>
  <si>
    <t>SYCE2</t>
  </si>
  <si>
    <t>IBA57-AS1</t>
  </si>
  <si>
    <t>LOC100507316</t>
  </si>
  <si>
    <t>FAM86C2P</t>
  </si>
  <si>
    <t>SCARNA1</t>
  </si>
  <si>
    <t>TM4SF19</t>
  </si>
  <si>
    <t>LOC101927100</t>
  </si>
  <si>
    <t>LINC01012</t>
  </si>
  <si>
    <t>RNU6ATAC</t>
  </si>
  <si>
    <t>PILRB</t>
  </si>
  <si>
    <t>FAM45A</t>
  </si>
  <si>
    <t>Downregulated by DLL4 vs. GFP</t>
  </si>
  <si>
    <t>Figure 3E</t>
  </si>
  <si>
    <t>Figure S4</t>
  </si>
  <si>
    <t>LOC100996348</t>
  </si>
  <si>
    <t>PRR7-AS1</t>
  </si>
  <si>
    <t>SERPIND1</t>
  </si>
  <si>
    <t>IER5L</t>
  </si>
  <si>
    <t>MANSC1</t>
  </si>
  <si>
    <t>LBX2</t>
  </si>
  <si>
    <t>MNX1</t>
  </si>
  <si>
    <t>C3orf55</t>
  </si>
  <si>
    <t>CDNF</t>
  </si>
  <si>
    <t>CD37</t>
  </si>
  <si>
    <t>HOXB-AS3</t>
  </si>
  <si>
    <t>DGCR6</t>
  </si>
  <si>
    <t>TSSK6</t>
  </si>
  <si>
    <t>SMARCA5-AS1</t>
  </si>
  <si>
    <t>LYRM9</t>
  </si>
  <si>
    <t>HCST</t>
  </si>
  <si>
    <t>EIF1AX-AS1</t>
  </si>
  <si>
    <t>TMEM30C</t>
  </si>
  <si>
    <t>DIO1</t>
  </si>
  <si>
    <t>LOC100505549</t>
  </si>
  <si>
    <t>NUDT9P1</t>
  </si>
  <si>
    <t>LOC102724323</t>
  </si>
  <si>
    <t>SOST</t>
  </si>
  <si>
    <t>HIST2H2AB</t>
  </si>
  <si>
    <t>SHH</t>
  </si>
  <si>
    <t>EZR-AS1</t>
  </si>
  <si>
    <t>IHH</t>
  </si>
  <si>
    <t>LRRC2-AS1</t>
  </si>
  <si>
    <t>WWOX</t>
  </si>
  <si>
    <t>CORT</t>
  </si>
  <si>
    <t>TUBA8</t>
  </si>
  <si>
    <t>LRRC73</t>
  </si>
  <si>
    <t>F8</t>
  </si>
  <si>
    <t>NAV2-AS2</t>
  </si>
  <si>
    <t>KLRC3</t>
  </si>
  <si>
    <t>CFD</t>
  </si>
  <si>
    <t>ARL2-SNX15</t>
  </si>
  <si>
    <t>UCN</t>
  </si>
  <si>
    <t>TMEM37</t>
  </si>
  <si>
    <t>HIST1H3C</t>
  </si>
  <si>
    <t>LRRC26</t>
  </si>
  <si>
    <t>TXNDC5</t>
  </si>
  <si>
    <t>CCDC169</t>
  </si>
  <si>
    <t>OVCA2</t>
  </si>
  <si>
    <t>ZNF321P</t>
  </si>
  <si>
    <t>Downregulated by Fc-DLL4 vs. Fc</t>
  </si>
  <si>
    <t>LOC100503676</t>
  </si>
  <si>
    <t>D630003M21Rik</t>
  </si>
  <si>
    <t>Col10a1</t>
  </si>
  <si>
    <t>Ccdc42b</t>
  </si>
  <si>
    <t>Lyz1</t>
  </si>
  <si>
    <t>Ndrg1</t>
  </si>
  <si>
    <t>Mslnl</t>
  </si>
  <si>
    <t>Elavl2</t>
  </si>
  <si>
    <t>Gm16287</t>
  </si>
  <si>
    <t>Islr2</t>
  </si>
  <si>
    <t>Tmem223</t>
  </si>
  <si>
    <t>D7Ertd443e</t>
  </si>
  <si>
    <t>Fas</t>
  </si>
  <si>
    <t>Hist1h2bc</t>
  </si>
  <si>
    <t>4933405D12Rik</t>
  </si>
  <si>
    <t>Prl2c1</t>
  </si>
  <si>
    <t>Proz</t>
  </si>
  <si>
    <t>Gm15471</t>
  </si>
  <si>
    <t>Htr1d</t>
  </si>
  <si>
    <t>B130024G19Rik</t>
  </si>
  <si>
    <t>Fam187a</t>
  </si>
  <si>
    <t>Rasgef1b</t>
  </si>
  <si>
    <t>Scn1b</t>
  </si>
  <si>
    <t>C3</t>
  </si>
  <si>
    <t>Gm4262</t>
  </si>
  <si>
    <t>Hnf1b</t>
  </si>
  <si>
    <t>A830052D11Rik</t>
  </si>
  <si>
    <t>Slc2a6</t>
  </si>
  <si>
    <t>Snhg9</t>
  </si>
  <si>
    <t>Shpk</t>
  </si>
  <si>
    <t>Ccdc64b</t>
  </si>
  <si>
    <t>Oacyl</t>
  </si>
  <si>
    <t>Gm11944</t>
  </si>
  <si>
    <t>Efr3b</t>
  </si>
  <si>
    <t>Fam83f</t>
  </si>
  <si>
    <t>Fam83c</t>
  </si>
  <si>
    <t>Gpa33</t>
  </si>
  <si>
    <t>Tmem86a</t>
  </si>
  <si>
    <t>4930564D02Rik</t>
  </si>
  <si>
    <t>Phlda2</t>
  </si>
  <si>
    <t>Gm1647</t>
  </si>
  <si>
    <t>Higd1b</t>
  </si>
  <si>
    <t>Orm1</t>
  </si>
  <si>
    <t>Gm6994</t>
  </si>
  <si>
    <t>Usp43</t>
  </si>
  <si>
    <t>Allc</t>
  </si>
  <si>
    <t>Gabrr1</t>
  </si>
  <si>
    <t>Sh3d21</t>
  </si>
  <si>
    <t>Lpcat2</t>
  </si>
  <si>
    <t>Cox8b</t>
  </si>
  <si>
    <t>Asb4</t>
  </si>
  <si>
    <t>Serpinb9d</t>
  </si>
  <si>
    <t>Cldn9</t>
  </si>
  <si>
    <t>Oaz3</t>
  </si>
  <si>
    <t>C1ql4</t>
  </si>
  <si>
    <t>Crct1</t>
  </si>
  <si>
    <t>Gm5082</t>
  </si>
  <si>
    <t>Cldn6</t>
  </si>
  <si>
    <t>4933412O06Rik</t>
  </si>
  <si>
    <t>Cpm</t>
  </si>
  <si>
    <t>Cxcl1</t>
  </si>
  <si>
    <t>Hist1h2bj</t>
  </si>
  <si>
    <t>1700055C04Rik</t>
  </si>
  <si>
    <t>Hist1h2be</t>
  </si>
  <si>
    <t>Otogl</t>
  </si>
  <si>
    <t>Traf1</t>
  </si>
  <si>
    <t>1700069L16Rik</t>
  </si>
  <si>
    <t>1700065O20Rik</t>
  </si>
  <si>
    <t>1700030J22Rik</t>
  </si>
  <si>
    <t>1700057G04Rik</t>
  </si>
  <si>
    <t>Ppp1r32</t>
  </si>
  <si>
    <t>Sugct</t>
  </si>
  <si>
    <t>Rnf113a2</t>
  </si>
  <si>
    <t>Tbata</t>
  </si>
  <si>
    <t>Plcxd2</t>
  </si>
  <si>
    <t>Slfn5</t>
  </si>
  <si>
    <t>Syce1l</t>
  </si>
  <si>
    <t>Dynlt1b</t>
  </si>
  <si>
    <t>8430429K09Rik</t>
  </si>
  <si>
    <t>Zmynd15</t>
  </si>
  <si>
    <t>Ano3</t>
  </si>
  <si>
    <t>Pglyrp1</t>
  </si>
  <si>
    <t>C230037L18Rik</t>
  </si>
  <si>
    <t>Fcgr3</t>
  </si>
  <si>
    <t>Svopl</t>
  </si>
  <si>
    <t>Samd7</t>
  </si>
  <si>
    <t>Prl2c5</t>
  </si>
  <si>
    <t>Slc25a2</t>
  </si>
  <si>
    <t>Pate4</t>
  </si>
  <si>
    <t>Egr2</t>
  </si>
  <si>
    <t>Kazald1</t>
  </si>
  <si>
    <t>1700026L06Rik</t>
  </si>
  <si>
    <t>Fam166a</t>
  </si>
  <si>
    <t>Sec14l5</t>
  </si>
  <si>
    <t>C1s2</t>
  </si>
  <si>
    <t>Wisp3</t>
  </si>
  <si>
    <t>Chrna1</t>
  </si>
  <si>
    <t>F420014N23Rik</t>
  </si>
  <si>
    <t>Tnmd</t>
  </si>
  <si>
    <t>Stx11</t>
  </si>
  <si>
    <t>Map3k19</t>
  </si>
  <si>
    <t>Lincenc1</t>
  </si>
  <si>
    <t>Wnt10a</t>
  </si>
  <si>
    <t>Gm5069</t>
  </si>
  <si>
    <t>Myl1</t>
  </si>
  <si>
    <t>Mreg</t>
  </si>
  <si>
    <t>Msi1</t>
  </si>
  <si>
    <t>BC037032</t>
  </si>
  <si>
    <t>Slc6a12</t>
  </si>
  <si>
    <t>Sectm1a</t>
  </si>
  <si>
    <t>Vgf</t>
  </si>
  <si>
    <t>Cdnf</t>
  </si>
  <si>
    <t>A230056P14Rik</t>
  </si>
  <si>
    <t>B3gnt4</t>
  </si>
  <si>
    <t>Acpt</t>
  </si>
  <si>
    <t>Hsd11b1</t>
  </si>
  <si>
    <t>Fmn2</t>
  </si>
  <si>
    <t>Egr1</t>
  </si>
  <si>
    <t>Bach2os</t>
  </si>
  <si>
    <t>Efna3</t>
  </si>
  <si>
    <t>1700011A15Rik</t>
  </si>
  <si>
    <t>Nupr1l</t>
  </si>
  <si>
    <t>Hist2h2bb</t>
  </si>
  <si>
    <t>Kcne4</t>
  </si>
  <si>
    <t>Atp13a4</t>
  </si>
  <si>
    <t>Olfr1372-ps1</t>
  </si>
  <si>
    <t>LOC381967</t>
  </si>
  <si>
    <t>Acap1</t>
  </si>
  <si>
    <t>Gm19345</t>
  </si>
  <si>
    <t>A630095N17Rik</t>
  </si>
  <si>
    <t>Gm5129</t>
  </si>
  <si>
    <t>Tex12</t>
  </si>
  <si>
    <t>1700001J11Rik</t>
  </si>
  <si>
    <t>Cyp26a1</t>
  </si>
  <si>
    <t>P4htm</t>
  </si>
  <si>
    <t>Hist1h1e</t>
  </si>
  <si>
    <t>Fscn2</t>
  </si>
  <si>
    <t>C130060C02Rik</t>
  </si>
  <si>
    <t>2900060B14Rik</t>
  </si>
  <si>
    <t>Ifna13</t>
  </si>
  <si>
    <t>Mroh6</t>
  </si>
  <si>
    <t>Cd69</t>
  </si>
  <si>
    <t>Sgpp2</t>
  </si>
  <si>
    <t>AW549542</t>
  </si>
  <si>
    <t>Serpina3i</t>
  </si>
  <si>
    <t>Slfn4</t>
  </si>
  <si>
    <t>Efcab6</t>
  </si>
  <si>
    <t>Rora</t>
  </si>
  <si>
    <t>Gm6034</t>
  </si>
  <si>
    <t>Pf4</t>
  </si>
  <si>
    <t>Hist1h1c</t>
  </si>
  <si>
    <t>Gpr87</t>
  </si>
  <si>
    <t>Selp</t>
  </si>
  <si>
    <t>Serpinb9e</t>
  </si>
  <si>
    <t>Gm21283</t>
  </si>
  <si>
    <t>Fndc7</t>
  </si>
  <si>
    <t>4933427D06Rik</t>
  </si>
  <si>
    <t>Tbc1d21</t>
  </si>
  <si>
    <t>C430002N11Rik</t>
  </si>
  <si>
    <t>Prss46</t>
  </si>
  <si>
    <t>Ulbp1</t>
  </si>
  <si>
    <t>Gm15545</t>
  </si>
  <si>
    <t>Il2rb</t>
  </si>
  <si>
    <t>Adap1</t>
  </si>
  <si>
    <t>Mep1a</t>
  </si>
  <si>
    <t>Kctd19</t>
  </si>
  <si>
    <t>Prr32</t>
  </si>
  <si>
    <t>Ciart</t>
  </si>
  <si>
    <t>BC039771</t>
  </si>
  <si>
    <t>Enthd1</t>
  </si>
  <si>
    <t>Spata13</t>
  </si>
  <si>
    <t>Npb</t>
  </si>
  <si>
    <t>Gm13271</t>
  </si>
  <si>
    <t>Zfp572</t>
  </si>
  <si>
    <t>2010109A12Rik</t>
  </si>
  <si>
    <t>Hist1h3i</t>
  </si>
  <si>
    <t>Krt81</t>
  </si>
  <si>
    <t>Iqcf5</t>
  </si>
  <si>
    <t>Fgf21</t>
  </si>
  <si>
    <t>9330188P03Rik</t>
  </si>
  <si>
    <t>Gm4432</t>
  </si>
  <si>
    <t>Vmn1r44</t>
  </si>
  <si>
    <t>9430060I03Rik</t>
  </si>
  <si>
    <t>Serpinb6c</t>
  </si>
  <si>
    <t>Ppp1r14a</t>
  </si>
  <si>
    <t>4933432I03Rik</t>
  </si>
  <si>
    <t>Mcpt-ps1</t>
  </si>
  <si>
    <t>Neurl3</t>
  </si>
  <si>
    <t>1700012L04Rik</t>
  </si>
  <si>
    <t>Marcksl1-ps4</t>
  </si>
  <si>
    <t>Apoa2</t>
  </si>
  <si>
    <t>Msmb</t>
  </si>
  <si>
    <t>1700096K18Rik</t>
  </si>
  <si>
    <t>Acsm3</t>
  </si>
  <si>
    <t>Ppp2r3d</t>
  </si>
  <si>
    <t>C1qtnf3</t>
  </si>
  <si>
    <t>5830428M24Rik</t>
  </si>
  <si>
    <t>Adam1a</t>
  </si>
  <si>
    <t>B230216G23Rik</t>
  </si>
  <si>
    <t>Gzmm</t>
  </si>
  <si>
    <t>Cyp1a1</t>
  </si>
  <si>
    <t>Gpx3</t>
  </si>
  <si>
    <t>Gm16740</t>
  </si>
  <si>
    <t>Macrod2</t>
  </si>
  <si>
    <t>Ypel4</t>
  </si>
  <si>
    <t>Mrap</t>
  </si>
  <si>
    <t>Clps</t>
  </si>
  <si>
    <t>Lincpint</t>
  </si>
  <si>
    <t>Best3</t>
  </si>
  <si>
    <t>Ppp1r27</t>
  </si>
  <si>
    <t>Elf3</t>
  </si>
  <si>
    <t>Dreh</t>
  </si>
  <si>
    <t>Gm10941</t>
  </si>
  <si>
    <t>Apod</t>
  </si>
  <si>
    <t>Esm1</t>
  </si>
  <si>
    <t>Lmo2</t>
  </si>
  <si>
    <t>Mettl7a2Higd1c</t>
  </si>
  <si>
    <t>Ccdc103</t>
  </si>
  <si>
    <t>Rps13</t>
  </si>
  <si>
    <t>Cbx7</t>
  </si>
  <si>
    <t>5430421N21Rik</t>
  </si>
  <si>
    <t>Gm1110</t>
  </si>
  <si>
    <t>1700102P08Rik</t>
  </si>
  <si>
    <t>Nxph4</t>
  </si>
  <si>
    <t>Hist1h3g</t>
  </si>
  <si>
    <t>5430402O13Rik</t>
  </si>
  <si>
    <t>Asb17</t>
  </si>
  <si>
    <t>Rhof</t>
  </si>
  <si>
    <t>Foxq1</t>
  </si>
  <si>
    <t>Gm10638</t>
  </si>
  <si>
    <t>Mlana</t>
  </si>
  <si>
    <t>4930596I21Rik</t>
  </si>
  <si>
    <t>4933433G15Rik</t>
  </si>
  <si>
    <t>Vwf</t>
  </si>
  <si>
    <t>H2-K2</t>
  </si>
  <si>
    <t>Ugt1a1</t>
  </si>
  <si>
    <t>Clic3</t>
  </si>
  <si>
    <t>1700112E06Rik</t>
  </si>
  <si>
    <t>Hist1h4a</t>
  </si>
  <si>
    <t>Gm9079</t>
  </si>
  <si>
    <t>Hist1h2ai</t>
  </si>
  <si>
    <t>Atp6v1g2</t>
  </si>
  <si>
    <t>Spi1</t>
  </si>
  <si>
    <t>Cd34</t>
  </si>
  <si>
    <t>Hist1h4i</t>
  </si>
  <si>
    <t>B130034C11Rik</t>
  </si>
  <si>
    <t>Sync</t>
  </si>
  <si>
    <t>Lyzl6</t>
  </si>
  <si>
    <t>0610038B21Rik</t>
  </si>
  <si>
    <t>Hsd17b1</t>
  </si>
  <si>
    <t>Lect2</t>
  </si>
  <si>
    <t>Il10</t>
  </si>
  <si>
    <t>1700101I11Rik</t>
  </si>
  <si>
    <t>4930426L09Rik</t>
  </si>
  <si>
    <t>Ccdc159</t>
  </si>
  <si>
    <t>Gm6484</t>
  </si>
  <si>
    <t>S100a5</t>
  </si>
  <si>
    <t>Spata45</t>
  </si>
  <si>
    <t>Fam71e1</t>
  </si>
  <si>
    <t>Gm128</t>
  </si>
  <si>
    <t>Mcpt8</t>
  </si>
  <si>
    <t>A930001C03Rik</t>
  </si>
  <si>
    <t>Cxcl11</t>
  </si>
  <si>
    <t>6330418K02Rik</t>
  </si>
  <si>
    <t>Lrit3</t>
  </si>
  <si>
    <t>Ccdc181</t>
  </si>
  <si>
    <t>Cstad</t>
  </si>
  <si>
    <t>Prm3</t>
  </si>
  <si>
    <t>Npff</t>
  </si>
  <si>
    <t>A230050P20Rik</t>
  </si>
  <si>
    <t>Serpinb9c</t>
  </si>
  <si>
    <t>Tmem202</t>
  </si>
  <si>
    <t>Tnfaip3</t>
  </si>
  <si>
    <t>Slc18a1</t>
  </si>
  <si>
    <t>Htatip2</t>
  </si>
  <si>
    <t>Gm11744</t>
  </si>
  <si>
    <t>Tpsab1</t>
  </si>
  <si>
    <t>Csf2</t>
  </si>
  <si>
    <t>A530072M11Rik</t>
  </si>
  <si>
    <t>Gpha2</t>
  </si>
  <si>
    <t>1700015G11Rik</t>
  </si>
  <si>
    <t>Plek2</t>
  </si>
  <si>
    <t>Prl3d2</t>
  </si>
  <si>
    <t>Chkb</t>
  </si>
  <si>
    <t>Wnt11</t>
  </si>
  <si>
    <t>Hist1h4c</t>
  </si>
  <si>
    <t>Sprr2h</t>
  </si>
  <si>
    <t>Ppp1r14d</t>
  </si>
  <si>
    <t>Tnnt3</t>
  </si>
  <si>
    <t>Gm15708</t>
  </si>
  <si>
    <t>Hist1h1d</t>
  </si>
  <si>
    <t>Tssk1</t>
  </si>
  <si>
    <t>Agrp</t>
  </si>
  <si>
    <t>Tac4</t>
  </si>
  <si>
    <t>1810007C17Rik</t>
  </si>
  <si>
    <t>Hist1h1b</t>
  </si>
  <si>
    <t>Olfr90</t>
  </si>
  <si>
    <t>2310007B03Rik</t>
  </si>
  <si>
    <t>Rnase2a</t>
  </si>
  <si>
    <t>Vaultrc5</t>
  </si>
  <si>
    <t>Gm11563</t>
  </si>
  <si>
    <t>Hist1h2ac</t>
  </si>
  <si>
    <t>Cox6b2</t>
  </si>
  <si>
    <t>Icam1</t>
  </si>
  <si>
    <t>Fbxl13</t>
  </si>
  <si>
    <t>Lce1l</t>
  </si>
  <si>
    <t>E130102H24Rik</t>
  </si>
  <si>
    <t>Zbtb7c</t>
  </si>
  <si>
    <t>1700048M11Rik</t>
  </si>
  <si>
    <t>Mmp1b</t>
  </si>
  <si>
    <t>Olfr1390</t>
  </si>
  <si>
    <t>4933411E08Rik</t>
  </si>
  <si>
    <t>3110045C21Rik</t>
  </si>
  <si>
    <t>Apoo</t>
  </si>
  <si>
    <t>Hist1h3b</t>
  </si>
  <si>
    <t>Blnk</t>
  </si>
  <si>
    <t>Rgcc</t>
  </si>
  <si>
    <t>Gm1045</t>
  </si>
  <si>
    <t>Gm20744</t>
  </si>
  <si>
    <t>Pde6g</t>
  </si>
  <si>
    <t>Lpar3</t>
  </si>
  <si>
    <t>1700016G22Rik</t>
  </si>
  <si>
    <t>Mc5r</t>
  </si>
  <si>
    <t>A330076H08Rik</t>
  </si>
  <si>
    <t>1700016P04Rik</t>
  </si>
  <si>
    <t>BC049730</t>
  </si>
  <si>
    <t>Fam3b</t>
  </si>
  <si>
    <t>Cxcl2</t>
  </si>
  <si>
    <t>Myl10</t>
  </si>
  <si>
    <t>A530046M15Rik</t>
  </si>
  <si>
    <t>Cd40</t>
  </si>
  <si>
    <t>Acbd7</t>
  </si>
  <si>
    <t>LOC100503496</t>
  </si>
  <si>
    <t>Gm4925</t>
  </si>
  <si>
    <t>Hist1h2bg</t>
  </si>
  <si>
    <t>Rtn4rl2</t>
  </si>
  <si>
    <t>Hist1h2bm</t>
  </si>
  <si>
    <t>Prss22</t>
  </si>
  <si>
    <t>Cabp4</t>
  </si>
  <si>
    <t>Hist1h4f</t>
  </si>
  <si>
    <t>Rad9b</t>
  </si>
  <si>
    <t>Ubd</t>
  </si>
  <si>
    <t>Krt85</t>
  </si>
  <si>
    <t>Hist3h2ba</t>
  </si>
  <si>
    <t>Pglyrp2</t>
  </si>
  <si>
    <t>4930549G23Rik</t>
  </si>
  <si>
    <t>1110020A21Rik</t>
  </si>
  <si>
    <t>Hist1h2ae</t>
  </si>
  <si>
    <t>Enkur</t>
  </si>
  <si>
    <t>Rnu11</t>
  </si>
  <si>
    <t>Hist1h2bn</t>
  </si>
  <si>
    <t>Psors1c2</t>
  </si>
  <si>
    <t>Gm12359</t>
  </si>
  <si>
    <t>P2rx7</t>
  </si>
  <si>
    <t>Cldn20</t>
  </si>
  <si>
    <t>Defb47</t>
  </si>
  <si>
    <t>Hist1h2ah</t>
  </si>
  <si>
    <t>Ang2</t>
  </si>
  <si>
    <t>Hist1h1a</t>
  </si>
  <si>
    <t>Gm12238</t>
  </si>
  <si>
    <t>Erp27</t>
  </si>
  <si>
    <t>Sox5os3</t>
  </si>
  <si>
    <t>4732416N19Rik</t>
  </si>
  <si>
    <t>Scarna3a</t>
  </si>
  <si>
    <t>Hist1h2bh</t>
  </si>
  <si>
    <t>Hist2h4</t>
  </si>
  <si>
    <t>Rnu73b</t>
  </si>
  <si>
    <t>Downregulated in 3T3DLL4 vs. 3T3GFP</t>
  </si>
  <si>
    <t>Shared genes</t>
  </si>
  <si>
    <t>Upregulated in 3T3DLL4 vs. 3T3GFP only</t>
  </si>
  <si>
    <t>Upregulated by DLL4 only</t>
  </si>
  <si>
    <t>Upregulated in MDA-MB-231 by 3T3GFP vs. Fc</t>
  </si>
  <si>
    <t>Downregulated in MDA-MB-231 by 3T3GFP vs. Fc</t>
  </si>
  <si>
    <t>Table S4</t>
  </si>
  <si>
    <t>Upregulated by DLL4 vs. GFP only</t>
  </si>
  <si>
    <t>Shared "Notch Signature"</t>
  </si>
  <si>
    <t>Upregulated by Fc-DLL4 vs. Fc only</t>
  </si>
  <si>
    <t>"NOTCH SIGNATURE" on immobilized ligand</t>
  </si>
  <si>
    <t>Downregulated by Fc-DLL4 +DAPT vs. Fc-DLL4 -DAPT only</t>
  </si>
  <si>
    <t>Downregulated by DLL4 +DAPT vs. DLL4 -DAPT only</t>
  </si>
  <si>
    <t>Downregulated in 3T3DLL4 +DAPT vs. 3T3DLL4 -DAPT only</t>
  </si>
  <si>
    <t>Common "Notch Signature" gene</t>
  </si>
  <si>
    <t>Gene List</t>
  </si>
  <si>
    <t>A</t>
  </si>
  <si>
    <t>B</t>
  </si>
  <si>
    <t>C</t>
  </si>
  <si>
    <t>D</t>
  </si>
  <si>
    <t>E</t>
  </si>
  <si>
    <t>F</t>
  </si>
  <si>
    <t>Table S8:</t>
  </si>
  <si>
    <t>Co-culture (human)</t>
  </si>
  <si>
    <t>Notch Signature (human)</t>
  </si>
  <si>
    <t>Immob.Lig. (human)</t>
  </si>
  <si>
    <t>Co-culture (mouse)</t>
  </si>
  <si>
    <r>
      <t>Gene lists from</t>
    </r>
    <r>
      <rPr>
        <i/>
        <sz val="14"/>
        <color theme="1"/>
        <rFont val="Arial"/>
      </rPr>
      <t xml:space="preserve"> in vitro</t>
    </r>
    <r>
      <rPr>
        <sz val="14"/>
        <color theme="1"/>
        <rFont val="Arial"/>
      </rPr>
      <t xml:space="preserve"> comparisons</t>
    </r>
  </si>
  <si>
    <t>The figures to which the gene list is associated are indicated above each comparison group.</t>
  </si>
  <si>
    <t>The number of genes in each list are indicated below the comparison group name, and the genes are listed in reverse alphabetical order.</t>
  </si>
  <si>
    <t>"Notch Signature" in co-culture only</t>
  </si>
  <si>
    <t>"Notch Signature" in co-culture</t>
  </si>
  <si>
    <t>"Notch Signature" on immobilized ligand only</t>
  </si>
  <si>
    <t>"Notch Signature" on immobilized ligand</t>
  </si>
  <si>
    <t>Co-culture vs. Immob.Lig. (human)</t>
  </si>
  <si>
    <t>GFP vs. Fc (human)</t>
  </si>
  <si>
    <t>Compariso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</font>
    <font>
      <sz val="14"/>
      <color theme="1"/>
      <name val="Arial"/>
    </font>
    <font>
      <sz val="12"/>
      <color theme="1"/>
      <name val="Arial"/>
    </font>
    <font>
      <i/>
      <sz val="14"/>
      <color theme="1"/>
      <name val="Arial"/>
    </font>
    <font>
      <u/>
      <sz val="12"/>
      <color theme="1"/>
      <name val="Arial"/>
    </font>
    <font>
      <b/>
      <sz val="12"/>
      <color theme="1"/>
      <name val="Arial"/>
    </font>
    <font>
      <b/>
      <u/>
      <sz val="12"/>
      <color theme="1"/>
      <name val="Arial"/>
    </font>
    <font>
      <i/>
      <u/>
      <sz val="12"/>
      <color theme="1"/>
      <name val="Arial"/>
    </font>
    <font>
      <b/>
      <u/>
      <sz val="12"/>
      <color rgb="FF000000"/>
      <name val="Arial"/>
    </font>
    <font>
      <i/>
      <u/>
      <sz val="12"/>
      <color rgb="FF000000"/>
      <name val="Arial"/>
    </font>
    <font>
      <sz val="12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5" fillId="0" borderId="0" xfId="0" applyFont="1"/>
    <xf numFmtId="0" fontId="4" fillId="0" borderId="0" xfId="0" applyFont="1"/>
    <xf numFmtId="0" fontId="8" fillId="0" borderId="0" xfId="0" applyFont="1"/>
    <xf numFmtId="0" fontId="5" fillId="4" borderId="0" xfId="0" applyFont="1" applyFill="1" applyAlignment="1">
      <alignment horizontal="left"/>
    </xf>
    <xf numFmtId="0" fontId="9" fillId="0" borderId="0" xfId="0" applyFont="1" applyFill="1"/>
    <xf numFmtId="0" fontId="10" fillId="0" borderId="0" xfId="0" applyFont="1" applyFill="1"/>
    <xf numFmtId="0" fontId="5" fillId="0" borderId="0" xfId="0" applyFont="1" applyFill="1"/>
    <xf numFmtId="0" fontId="5" fillId="0" borderId="0" xfId="0" applyNumberFormat="1" applyFont="1" applyFill="1" applyAlignment="1">
      <alignment horizontal="left"/>
    </xf>
    <xf numFmtId="0" fontId="9" fillId="0" borderId="0" xfId="0" applyFont="1"/>
    <xf numFmtId="0" fontId="10" fillId="0" borderId="0" xfId="0" applyFont="1"/>
    <xf numFmtId="0" fontId="5" fillId="3" borderId="0" xfId="0" applyFont="1" applyFill="1" applyAlignment="1">
      <alignment horizontal="left"/>
    </xf>
    <xf numFmtId="0" fontId="11" fillId="0" borderId="0" xfId="0" applyFont="1" applyFill="1"/>
    <xf numFmtId="0" fontId="12" fillId="0" borderId="0" xfId="0" applyFont="1" applyFill="1"/>
    <xf numFmtId="0" fontId="12" fillId="0" borderId="0" xfId="0" applyFont="1"/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13" fillId="0" borderId="0" xfId="0" applyFont="1" applyFill="1"/>
    <xf numFmtId="0" fontId="7" fillId="5" borderId="0" xfId="0" applyFont="1" applyFill="1"/>
    <xf numFmtId="0" fontId="7" fillId="5" borderId="0" xfId="0" applyFont="1" applyFill="1" applyAlignment="1">
      <alignment horizontal="left"/>
    </xf>
    <xf numFmtId="0" fontId="5" fillId="5" borderId="0" xfId="0" applyFont="1" applyFill="1" applyAlignment="1">
      <alignment horizontal="right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/>
  </sheetViews>
  <sheetFormatPr baseColWidth="10" defaultRowHeight="15" x14ac:dyDescent="0"/>
  <cols>
    <col min="1" max="1" width="10.83203125" style="2" customWidth="1"/>
    <col min="2" max="2" width="38.83203125" style="2" bestFit="1" customWidth="1"/>
    <col min="3" max="3" width="43.5" style="2" bestFit="1" customWidth="1"/>
    <col min="4" max="4" width="46.1640625" style="2" bestFit="1" customWidth="1"/>
    <col min="5" max="5" width="45.83203125" style="2" bestFit="1" customWidth="1"/>
    <col min="6" max="6" width="55.1640625" style="2" bestFit="1" customWidth="1"/>
    <col min="7" max="16384" width="10.83203125" style="2"/>
  </cols>
  <sheetData>
    <row r="1" spans="1:6" ht="17">
      <c r="A1" s="1" t="s">
        <v>1870</v>
      </c>
      <c r="B1" s="3" t="s">
        <v>1875</v>
      </c>
    </row>
    <row r="2" spans="1:6" ht="17">
      <c r="A2" s="1"/>
      <c r="B2" s="3"/>
    </row>
    <row r="3" spans="1:6">
      <c r="A3" s="4"/>
      <c r="B3" s="2" t="s">
        <v>1876</v>
      </c>
    </row>
    <row r="4" spans="1:6">
      <c r="A4" s="4"/>
      <c r="B4" s="2" t="s">
        <v>1877</v>
      </c>
    </row>
    <row r="5" spans="1:6">
      <c r="A5" s="4"/>
    </row>
    <row r="6" spans="1:6">
      <c r="A6" s="4"/>
      <c r="B6" s="19" t="s">
        <v>1863</v>
      </c>
      <c r="C6" s="20" t="s">
        <v>1884</v>
      </c>
      <c r="D6" s="20"/>
      <c r="E6" s="20"/>
      <c r="F6" s="20"/>
    </row>
    <row r="7" spans="1:6">
      <c r="A7" s="21" t="s">
        <v>1864</v>
      </c>
      <c r="B7" s="2" t="s">
        <v>1871</v>
      </c>
      <c r="C7" s="18" t="s">
        <v>1432</v>
      </c>
      <c r="D7" s="18" t="s">
        <v>1855</v>
      </c>
      <c r="E7" s="2" t="s">
        <v>1879</v>
      </c>
      <c r="F7" s="2" t="s">
        <v>1860</v>
      </c>
    </row>
    <row r="8" spans="1:6">
      <c r="A8" s="21" t="s">
        <v>1865</v>
      </c>
      <c r="B8" s="2" t="s">
        <v>1872</v>
      </c>
      <c r="C8" s="2" t="s">
        <v>1878</v>
      </c>
      <c r="D8" s="2" t="s">
        <v>1856</v>
      </c>
      <c r="E8" s="2" t="s">
        <v>1880</v>
      </c>
    </row>
    <row r="9" spans="1:6">
      <c r="A9" s="21" t="s">
        <v>1866</v>
      </c>
      <c r="B9" s="2" t="s">
        <v>1873</v>
      </c>
      <c r="C9" s="18" t="s">
        <v>1480</v>
      </c>
      <c r="D9" s="18" t="s">
        <v>1857</v>
      </c>
      <c r="E9" s="2" t="s">
        <v>1881</v>
      </c>
      <c r="F9" s="2" t="s">
        <v>1859</v>
      </c>
    </row>
    <row r="10" spans="1:6">
      <c r="A10" s="21" t="s">
        <v>1867</v>
      </c>
      <c r="B10" s="2" t="s">
        <v>1874</v>
      </c>
      <c r="C10" s="18" t="s">
        <v>1848</v>
      </c>
      <c r="D10" s="2" t="s">
        <v>1850</v>
      </c>
      <c r="E10" s="2" t="s">
        <v>1849</v>
      </c>
      <c r="F10" s="2" t="s">
        <v>1861</v>
      </c>
    </row>
    <row r="11" spans="1:6">
      <c r="A11" s="21" t="s">
        <v>1868</v>
      </c>
      <c r="B11" s="2" t="s">
        <v>1882</v>
      </c>
      <c r="C11" s="2" t="s">
        <v>1851</v>
      </c>
      <c r="D11" s="2" t="s">
        <v>1862</v>
      </c>
      <c r="E11" s="2" t="s">
        <v>1160</v>
      </c>
    </row>
    <row r="12" spans="1:6">
      <c r="A12" s="21" t="s">
        <v>1869</v>
      </c>
      <c r="B12" s="2" t="s">
        <v>1883</v>
      </c>
      <c r="C12" s="8" t="s">
        <v>1852</v>
      </c>
      <c r="D12" s="8" t="s">
        <v>1853</v>
      </c>
    </row>
  </sheetData>
  <mergeCells count="1">
    <mergeCell ref="C6:F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9"/>
  <sheetViews>
    <sheetView workbookViewId="0"/>
  </sheetViews>
  <sheetFormatPr baseColWidth="10" defaultRowHeight="15" x14ac:dyDescent="0"/>
  <cols>
    <col min="1" max="1" width="32.1640625" style="8" bestFit="1" customWidth="1"/>
    <col min="2" max="2" width="34" style="2" bestFit="1" customWidth="1"/>
    <col min="3" max="3" width="35" style="2" bestFit="1" customWidth="1"/>
    <col min="4" max="4" width="51.5" style="2" bestFit="1" customWidth="1"/>
    <col min="5" max="16384" width="10.83203125" style="2"/>
  </cols>
  <sheetData>
    <row r="1" spans="1:4" s="2" customFormat="1">
      <c r="A1" s="8"/>
      <c r="B1" s="17" t="s">
        <v>1433</v>
      </c>
      <c r="C1" s="17"/>
      <c r="D1" s="17"/>
    </row>
    <row r="2" spans="1:4" s="2" customFormat="1">
      <c r="A2" s="12" t="s">
        <v>1434</v>
      </c>
      <c r="B2" s="12"/>
      <c r="C2" s="12"/>
      <c r="D2" s="12"/>
    </row>
    <row r="3" spans="1:4" s="2" customFormat="1">
      <c r="A3" s="13" t="s">
        <v>1432</v>
      </c>
      <c r="B3" s="13" t="s">
        <v>1855</v>
      </c>
      <c r="C3" s="10" t="s">
        <v>1159</v>
      </c>
      <c r="D3" s="10" t="s">
        <v>1860</v>
      </c>
    </row>
    <row r="4" spans="1:4" s="2" customFormat="1">
      <c r="A4" s="14">
        <f>COUNTA(A5:A419)</f>
        <v>415</v>
      </c>
      <c r="B4" s="15">
        <f>COUNTA(B5:B105)</f>
        <v>101</v>
      </c>
      <c r="C4" s="15">
        <f>COUNTA(C5:C67)</f>
        <v>63</v>
      </c>
      <c r="D4" s="15">
        <f>COUNTA(D5:D105)</f>
        <v>101</v>
      </c>
    </row>
    <row r="5" spans="1:4" s="2" customFormat="1">
      <c r="A5" s="8" t="s">
        <v>1213</v>
      </c>
      <c r="B5" s="2" t="s">
        <v>194</v>
      </c>
      <c r="C5" s="2" t="s">
        <v>195</v>
      </c>
      <c r="D5" s="2" t="s">
        <v>196</v>
      </c>
    </row>
    <row r="6" spans="1:4" s="2" customFormat="1">
      <c r="A6" s="8" t="s">
        <v>1408</v>
      </c>
      <c r="B6" s="2" t="s">
        <v>144</v>
      </c>
      <c r="C6" s="2" t="s">
        <v>197</v>
      </c>
      <c r="D6" s="2" t="s">
        <v>198</v>
      </c>
    </row>
    <row r="7" spans="1:4" s="2" customFormat="1">
      <c r="A7" s="8" t="s">
        <v>1167</v>
      </c>
      <c r="B7" s="2" t="s">
        <v>199</v>
      </c>
      <c r="C7" s="2" t="s">
        <v>170</v>
      </c>
      <c r="D7" s="2" t="s">
        <v>200</v>
      </c>
    </row>
    <row r="8" spans="1:4" s="2" customFormat="1">
      <c r="A8" s="8" t="s">
        <v>1194</v>
      </c>
      <c r="B8" s="2" t="s">
        <v>71</v>
      </c>
      <c r="C8" s="2" t="s">
        <v>201</v>
      </c>
      <c r="D8" s="2" t="s">
        <v>202</v>
      </c>
    </row>
    <row r="9" spans="1:4" s="2" customFormat="1">
      <c r="A9" s="8" t="s">
        <v>1262</v>
      </c>
      <c r="B9" s="2" t="s">
        <v>203</v>
      </c>
      <c r="C9" s="2" t="s">
        <v>175</v>
      </c>
      <c r="D9" s="2" t="s">
        <v>204</v>
      </c>
    </row>
    <row r="10" spans="1:4" s="2" customFormat="1">
      <c r="A10" s="8" t="s">
        <v>1387</v>
      </c>
      <c r="B10" s="2" t="s">
        <v>205</v>
      </c>
      <c r="C10" s="2" t="s">
        <v>206</v>
      </c>
      <c r="D10" s="2" t="s">
        <v>207</v>
      </c>
    </row>
    <row r="11" spans="1:4" s="2" customFormat="1">
      <c r="A11" s="8" t="s">
        <v>1268</v>
      </c>
      <c r="B11" s="2" t="s">
        <v>208</v>
      </c>
      <c r="C11" s="2" t="s">
        <v>209</v>
      </c>
      <c r="D11" s="2" t="s">
        <v>3</v>
      </c>
    </row>
    <row r="12" spans="1:4" s="2" customFormat="1">
      <c r="A12" s="8" t="s">
        <v>1313</v>
      </c>
      <c r="B12" s="2" t="s">
        <v>210</v>
      </c>
      <c r="C12" s="2" t="s">
        <v>211</v>
      </c>
      <c r="D12" s="2" t="s">
        <v>212</v>
      </c>
    </row>
    <row r="13" spans="1:4" s="2" customFormat="1">
      <c r="A13" s="8" t="s">
        <v>1202</v>
      </c>
      <c r="B13" s="2" t="s">
        <v>213</v>
      </c>
      <c r="C13" s="2" t="s">
        <v>214</v>
      </c>
      <c r="D13" s="2" t="s">
        <v>6</v>
      </c>
    </row>
    <row r="14" spans="1:4" s="2" customFormat="1">
      <c r="A14" s="8" t="s">
        <v>935</v>
      </c>
      <c r="B14" s="2" t="s">
        <v>159</v>
      </c>
      <c r="C14" s="2" t="s">
        <v>4</v>
      </c>
      <c r="D14" s="2" t="s">
        <v>215</v>
      </c>
    </row>
    <row r="15" spans="1:4" s="2" customFormat="1">
      <c r="A15" s="8" t="s">
        <v>1061</v>
      </c>
      <c r="B15" s="2" t="s">
        <v>216</v>
      </c>
      <c r="C15" s="2" t="s">
        <v>217</v>
      </c>
      <c r="D15" s="2" t="s">
        <v>218</v>
      </c>
    </row>
    <row r="16" spans="1:4" s="2" customFormat="1">
      <c r="A16" s="8" t="s">
        <v>1165</v>
      </c>
      <c r="B16" s="2" t="s">
        <v>219</v>
      </c>
      <c r="C16" s="2" t="s">
        <v>187</v>
      </c>
      <c r="D16" s="2" t="s">
        <v>220</v>
      </c>
    </row>
    <row r="17" spans="1:4" s="2" customFormat="1">
      <c r="A17" s="8" t="s">
        <v>1178</v>
      </c>
      <c r="B17" s="2" t="s">
        <v>221</v>
      </c>
      <c r="C17" s="2" t="s">
        <v>190</v>
      </c>
      <c r="D17" s="2" t="s">
        <v>222</v>
      </c>
    </row>
    <row r="18" spans="1:4" s="2" customFormat="1">
      <c r="A18" s="8" t="s">
        <v>1231</v>
      </c>
      <c r="B18" s="2" t="s">
        <v>223</v>
      </c>
      <c r="C18" s="2" t="s">
        <v>14</v>
      </c>
      <c r="D18" s="2" t="s">
        <v>224</v>
      </c>
    </row>
    <row r="19" spans="1:4" s="2" customFormat="1">
      <c r="A19" s="8" t="s">
        <v>1306</v>
      </c>
      <c r="B19" s="2" t="s">
        <v>225</v>
      </c>
      <c r="C19" s="2" t="s">
        <v>53</v>
      </c>
      <c r="D19" s="2" t="s">
        <v>226</v>
      </c>
    </row>
    <row r="20" spans="1:4" s="2" customFormat="1">
      <c r="A20" s="8" t="s">
        <v>100</v>
      </c>
      <c r="B20" s="2" t="s">
        <v>227</v>
      </c>
      <c r="C20" s="2" t="s">
        <v>156</v>
      </c>
      <c r="D20" s="2" t="s">
        <v>228</v>
      </c>
    </row>
    <row r="21" spans="1:4" s="2" customFormat="1">
      <c r="A21" s="8" t="s">
        <v>1362</v>
      </c>
      <c r="B21" s="2" t="s">
        <v>229</v>
      </c>
      <c r="C21" s="2" t="s">
        <v>173</v>
      </c>
      <c r="D21" s="2" t="s">
        <v>230</v>
      </c>
    </row>
    <row r="22" spans="1:4" s="2" customFormat="1">
      <c r="A22" s="8" t="s">
        <v>1308</v>
      </c>
      <c r="B22" s="2" t="s">
        <v>231</v>
      </c>
      <c r="C22" s="2" t="s">
        <v>232</v>
      </c>
      <c r="D22" s="2" t="s">
        <v>233</v>
      </c>
    </row>
    <row r="23" spans="1:4" s="2" customFormat="1">
      <c r="A23" s="8" t="s">
        <v>1233</v>
      </c>
      <c r="B23" s="2" t="s">
        <v>234</v>
      </c>
      <c r="C23" s="2" t="s">
        <v>180</v>
      </c>
      <c r="D23" s="2" t="s">
        <v>19</v>
      </c>
    </row>
    <row r="24" spans="1:4" s="2" customFormat="1">
      <c r="A24" s="8" t="s">
        <v>1399</v>
      </c>
      <c r="B24" s="2" t="s">
        <v>174</v>
      </c>
      <c r="C24" s="2" t="s">
        <v>162</v>
      </c>
      <c r="D24" s="2" t="s">
        <v>235</v>
      </c>
    </row>
    <row r="25" spans="1:4" s="2" customFormat="1">
      <c r="A25" s="8" t="s">
        <v>1353</v>
      </c>
      <c r="B25" s="2" t="s">
        <v>5</v>
      </c>
      <c r="C25" s="2" t="s">
        <v>91</v>
      </c>
      <c r="D25" s="2" t="s">
        <v>236</v>
      </c>
    </row>
    <row r="26" spans="1:4" s="2" customFormat="1">
      <c r="A26" s="8" t="s">
        <v>1420</v>
      </c>
      <c r="B26" s="2" t="s">
        <v>237</v>
      </c>
      <c r="C26" s="2" t="s">
        <v>238</v>
      </c>
      <c r="D26" s="2" t="s">
        <v>239</v>
      </c>
    </row>
    <row r="27" spans="1:4" s="2" customFormat="1">
      <c r="A27" s="8" t="s">
        <v>158</v>
      </c>
      <c r="B27" s="2" t="s">
        <v>240</v>
      </c>
      <c r="C27" s="2" t="s">
        <v>1</v>
      </c>
      <c r="D27" s="2" t="s">
        <v>241</v>
      </c>
    </row>
    <row r="28" spans="1:4" s="2" customFormat="1">
      <c r="A28" s="8" t="s">
        <v>1218</v>
      </c>
      <c r="B28" s="2" t="s">
        <v>242</v>
      </c>
      <c r="C28" s="2" t="s">
        <v>243</v>
      </c>
      <c r="D28" s="2" t="s">
        <v>244</v>
      </c>
    </row>
    <row r="29" spans="1:4" s="2" customFormat="1">
      <c r="A29" s="8" t="s">
        <v>1215</v>
      </c>
      <c r="B29" s="2" t="s">
        <v>245</v>
      </c>
      <c r="C29" s="2" t="s">
        <v>243</v>
      </c>
      <c r="D29" s="2" t="s">
        <v>246</v>
      </c>
    </row>
    <row r="30" spans="1:4" s="2" customFormat="1">
      <c r="A30" s="8" t="s">
        <v>1347</v>
      </c>
      <c r="B30" s="2" t="s">
        <v>247</v>
      </c>
      <c r="C30" s="2" t="s">
        <v>248</v>
      </c>
      <c r="D30" s="2" t="s">
        <v>26</v>
      </c>
    </row>
    <row r="31" spans="1:4" s="2" customFormat="1">
      <c r="A31" s="8" t="s">
        <v>136</v>
      </c>
      <c r="B31" s="2" t="s">
        <v>249</v>
      </c>
      <c r="C31" s="2" t="s">
        <v>250</v>
      </c>
      <c r="D31" s="2" t="s">
        <v>251</v>
      </c>
    </row>
    <row r="32" spans="1:4" s="2" customFormat="1">
      <c r="A32" s="8" t="s">
        <v>1305</v>
      </c>
      <c r="B32" s="2" t="s">
        <v>252</v>
      </c>
      <c r="C32" s="2" t="s">
        <v>148</v>
      </c>
      <c r="D32" s="2" t="s">
        <v>23</v>
      </c>
    </row>
    <row r="33" spans="1:4" s="2" customFormat="1">
      <c r="A33" s="8" t="s">
        <v>1398</v>
      </c>
      <c r="B33" s="2" t="s">
        <v>253</v>
      </c>
      <c r="C33" s="2" t="s">
        <v>254</v>
      </c>
      <c r="D33" s="2" t="s">
        <v>51</v>
      </c>
    </row>
    <row r="34" spans="1:4" s="2" customFormat="1">
      <c r="A34" s="8" t="s">
        <v>1225</v>
      </c>
      <c r="B34" s="2" t="s">
        <v>255</v>
      </c>
      <c r="C34" s="2" t="s">
        <v>256</v>
      </c>
      <c r="D34" s="2" t="s">
        <v>257</v>
      </c>
    </row>
    <row r="35" spans="1:4" s="2" customFormat="1">
      <c r="A35" s="8" t="s">
        <v>1289</v>
      </c>
      <c r="B35" s="2" t="s">
        <v>258</v>
      </c>
      <c r="C35" s="2" t="s">
        <v>259</v>
      </c>
      <c r="D35" s="2" t="s">
        <v>260</v>
      </c>
    </row>
    <row r="36" spans="1:4" s="2" customFormat="1">
      <c r="A36" s="8" t="s">
        <v>1234</v>
      </c>
      <c r="B36" s="2" t="s">
        <v>261</v>
      </c>
      <c r="C36" s="2" t="s">
        <v>262</v>
      </c>
      <c r="D36" s="2" t="s">
        <v>137</v>
      </c>
    </row>
    <row r="37" spans="1:4" s="2" customFormat="1">
      <c r="A37" s="8" t="s">
        <v>6</v>
      </c>
      <c r="B37" s="2" t="s">
        <v>263</v>
      </c>
      <c r="C37" s="2" t="s">
        <v>264</v>
      </c>
      <c r="D37" s="2" t="s">
        <v>265</v>
      </c>
    </row>
    <row r="38" spans="1:4" s="2" customFormat="1">
      <c r="A38" s="8" t="s">
        <v>1300</v>
      </c>
      <c r="B38" s="2" t="s">
        <v>266</v>
      </c>
      <c r="C38" s="2" t="s">
        <v>267</v>
      </c>
      <c r="D38" s="2" t="s">
        <v>268</v>
      </c>
    </row>
    <row r="39" spans="1:4" s="2" customFormat="1">
      <c r="A39" s="8" t="s">
        <v>983</v>
      </c>
      <c r="B39" s="2" t="s">
        <v>269</v>
      </c>
      <c r="C39" s="2" t="s">
        <v>135</v>
      </c>
      <c r="D39" s="2" t="s">
        <v>270</v>
      </c>
    </row>
    <row r="40" spans="1:4" s="2" customFormat="1">
      <c r="A40" s="8" t="s">
        <v>1354</v>
      </c>
      <c r="B40" s="2" t="s">
        <v>271</v>
      </c>
      <c r="C40" s="2" t="s">
        <v>272</v>
      </c>
      <c r="D40" s="2" t="s">
        <v>273</v>
      </c>
    </row>
    <row r="41" spans="1:4" s="2" customFormat="1">
      <c r="A41" s="8" t="s">
        <v>1089</v>
      </c>
      <c r="B41" s="2" t="s">
        <v>274</v>
      </c>
      <c r="C41" s="2" t="s">
        <v>275</v>
      </c>
      <c r="D41" s="2" t="s">
        <v>276</v>
      </c>
    </row>
    <row r="42" spans="1:4" s="2" customFormat="1">
      <c r="A42" s="8" t="s">
        <v>934</v>
      </c>
      <c r="B42" s="2" t="s">
        <v>277</v>
      </c>
      <c r="C42" s="2" t="s">
        <v>278</v>
      </c>
      <c r="D42" s="2" t="s">
        <v>279</v>
      </c>
    </row>
    <row r="43" spans="1:4" s="2" customFormat="1">
      <c r="A43" s="8" t="s">
        <v>984</v>
      </c>
      <c r="B43" s="2" t="s">
        <v>280</v>
      </c>
      <c r="C43" s="2" t="s">
        <v>281</v>
      </c>
      <c r="D43" s="2" t="s">
        <v>133</v>
      </c>
    </row>
    <row r="44" spans="1:4" s="2" customFormat="1">
      <c r="A44" s="8" t="s">
        <v>1186</v>
      </c>
      <c r="B44" s="2" t="s">
        <v>282</v>
      </c>
      <c r="C44" s="2" t="s">
        <v>122</v>
      </c>
      <c r="D44" s="2" t="s">
        <v>283</v>
      </c>
    </row>
    <row r="45" spans="1:4" s="2" customFormat="1">
      <c r="A45" s="8" t="s">
        <v>821</v>
      </c>
      <c r="B45" s="2" t="s">
        <v>284</v>
      </c>
      <c r="C45" s="2" t="s">
        <v>285</v>
      </c>
      <c r="D45" s="2" t="s">
        <v>286</v>
      </c>
    </row>
    <row r="46" spans="1:4" s="2" customFormat="1">
      <c r="A46" s="8" t="s">
        <v>1337</v>
      </c>
      <c r="B46" s="2" t="s">
        <v>287</v>
      </c>
      <c r="C46" s="2" t="s">
        <v>58</v>
      </c>
      <c r="D46" s="2" t="s">
        <v>288</v>
      </c>
    </row>
    <row r="47" spans="1:4" s="2" customFormat="1">
      <c r="A47" s="8" t="s">
        <v>899</v>
      </c>
      <c r="B47" s="2" t="s">
        <v>289</v>
      </c>
      <c r="C47" s="2" t="s">
        <v>290</v>
      </c>
      <c r="D47" s="2" t="s">
        <v>291</v>
      </c>
    </row>
    <row r="48" spans="1:4" s="2" customFormat="1">
      <c r="A48" s="8" t="s">
        <v>1297</v>
      </c>
      <c r="B48" s="2" t="s">
        <v>292</v>
      </c>
      <c r="C48" s="2" t="s">
        <v>293</v>
      </c>
      <c r="D48" s="2" t="s">
        <v>294</v>
      </c>
    </row>
    <row r="49" spans="1:4" s="2" customFormat="1">
      <c r="A49" s="8" t="s">
        <v>1389</v>
      </c>
      <c r="B49" s="2" t="s">
        <v>295</v>
      </c>
      <c r="C49" s="2" t="s">
        <v>296</v>
      </c>
      <c r="D49" s="2" t="s">
        <v>297</v>
      </c>
    </row>
    <row r="50" spans="1:4" s="2" customFormat="1">
      <c r="A50" s="8" t="s">
        <v>149</v>
      </c>
      <c r="B50" s="2" t="s">
        <v>298</v>
      </c>
      <c r="C50" s="2" t="s">
        <v>299</v>
      </c>
      <c r="D50" s="2" t="s">
        <v>300</v>
      </c>
    </row>
    <row r="51" spans="1:4" s="2" customFormat="1">
      <c r="A51" s="8" t="s">
        <v>46</v>
      </c>
      <c r="B51" s="2" t="s">
        <v>140</v>
      </c>
      <c r="C51" s="2" t="s">
        <v>301</v>
      </c>
      <c r="D51" s="2" t="s">
        <v>302</v>
      </c>
    </row>
    <row r="52" spans="1:4" s="2" customFormat="1">
      <c r="A52" s="8" t="s">
        <v>1412</v>
      </c>
      <c r="B52" s="2" t="s">
        <v>303</v>
      </c>
      <c r="C52" s="2" t="s">
        <v>304</v>
      </c>
      <c r="D52" s="2" t="s">
        <v>8</v>
      </c>
    </row>
    <row r="53" spans="1:4" s="2" customFormat="1">
      <c r="A53" s="8" t="s">
        <v>1426</v>
      </c>
      <c r="B53" s="2" t="s">
        <v>305</v>
      </c>
      <c r="C53" s="2" t="s">
        <v>306</v>
      </c>
      <c r="D53" s="2" t="s">
        <v>110</v>
      </c>
    </row>
    <row r="54" spans="1:4" s="2" customFormat="1">
      <c r="A54" s="8" t="s">
        <v>1255</v>
      </c>
      <c r="B54" s="2" t="s">
        <v>167</v>
      </c>
      <c r="C54" s="2" t="s">
        <v>307</v>
      </c>
      <c r="D54" s="2" t="s">
        <v>308</v>
      </c>
    </row>
    <row r="55" spans="1:4" s="2" customFormat="1">
      <c r="A55" s="8" t="s">
        <v>1179</v>
      </c>
      <c r="B55" s="2" t="s">
        <v>309</v>
      </c>
      <c r="C55" s="2" t="s">
        <v>139</v>
      </c>
      <c r="D55" s="2" t="s">
        <v>310</v>
      </c>
    </row>
    <row r="56" spans="1:4" s="2" customFormat="1">
      <c r="A56" s="8" t="s">
        <v>1374</v>
      </c>
      <c r="B56" s="2" t="s">
        <v>311</v>
      </c>
      <c r="C56" s="2" t="s">
        <v>312</v>
      </c>
      <c r="D56" s="2" t="s">
        <v>313</v>
      </c>
    </row>
    <row r="57" spans="1:4" s="2" customFormat="1">
      <c r="A57" s="8" t="s">
        <v>132</v>
      </c>
      <c r="B57" s="2" t="s">
        <v>103</v>
      </c>
      <c r="C57" s="2" t="s">
        <v>314</v>
      </c>
      <c r="D57" s="2" t="s">
        <v>315</v>
      </c>
    </row>
    <row r="58" spans="1:4" s="2" customFormat="1">
      <c r="A58" s="8" t="s">
        <v>1277</v>
      </c>
      <c r="B58" s="2" t="s">
        <v>316</v>
      </c>
      <c r="C58" s="2" t="s">
        <v>317</v>
      </c>
      <c r="D58" s="2" t="s">
        <v>318</v>
      </c>
    </row>
    <row r="59" spans="1:4" s="2" customFormat="1">
      <c r="A59" s="8" t="s">
        <v>1298</v>
      </c>
      <c r="B59" s="2" t="s">
        <v>319</v>
      </c>
      <c r="C59" s="2" t="s">
        <v>320</v>
      </c>
      <c r="D59" s="2" t="s">
        <v>321</v>
      </c>
    </row>
    <row r="60" spans="1:4" s="2" customFormat="1">
      <c r="A60" s="8" t="s">
        <v>1263</v>
      </c>
      <c r="B60" s="2" t="s">
        <v>322</v>
      </c>
      <c r="C60" s="2" t="s">
        <v>323</v>
      </c>
      <c r="D60" s="2" t="s">
        <v>324</v>
      </c>
    </row>
    <row r="61" spans="1:4" s="2" customFormat="1">
      <c r="A61" s="8" t="s">
        <v>1102</v>
      </c>
      <c r="B61" s="2" t="s">
        <v>325</v>
      </c>
      <c r="C61" s="2" t="s">
        <v>42</v>
      </c>
      <c r="D61" s="2" t="s">
        <v>326</v>
      </c>
    </row>
    <row r="62" spans="1:4" s="2" customFormat="1">
      <c r="A62" s="8" t="s">
        <v>1229</v>
      </c>
      <c r="B62" s="2" t="s">
        <v>327</v>
      </c>
      <c r="C62" s="2" t="s">
        <v>81</v>
      </c>
      <c r="D62" s="2" t="s">
        <v>328</v>
      </c>
    </row>
    <row r="63" spans="1:4" s="2" customFormat="1">
      <c r="A63" s="8" t="s">
        <v>1341</v>
      </c>
      <c r="B63" s="2" t="s">
        <v>329</v>
      </c>
      <c r="C63" s="2" t="s">
        <v>330</v>
      </c>
      <c r="D63" s="2" t="s">
        <v>331</v>
      </c>
    </row>
    <row r="64" spans="1:4" s="2" customFormat="1">
      <c r="A64" s="8" t="s">
        <v>1329</v>
      </c>
      <c r="B64" s="2" t="s">
        <v>146</v>
      </c>
      <c r="C64" s="2" t="s">
        <v>332</v>
      </c>
      <c r="D64" s="2" t="s">
        <v>333</v>
      </c>
    </row>
    <row r="65" spans="1:4" s="2" customFormat="1">
      <c r="A65" s="8" t="s">
        <v>1421</v>
      </c>
      <c r="B65" s="2" t="s">
        <v>334</v>
      </c>
      <c r="C65" s="2" t="s">
        <v>335</v>
      </c>
      <c r="D65" s="2" t="s">
        <v>336</v>
      </c>
    </row>
    <row r="66" spans="1:4" s="2" customFormat="1">
      <c r="A66" s="8" t="s">
        <v>1395</v>
      </c>
      <c r="B66" s="2" t="s">
        <v>337</v>
      </c>
      <c r="C66" s="2" t="s">
        <v>2</v>
      </c>
      <c r="D66" s="2" t="s">
        <v>73</v>
      </c>
    </row>
    <row r="67" spans="1:4" s="2" customFormat="1">
      <c r="A67" s="8" t="s">
        <v>996</v>
      </c>
      <c r="B67" s="2" t="s">
        <v>338</v>
      </c>
      <c r="C67" s="2" t="s">
        <v>339</v>
      </c>
      <c r="D67" s="2" t="s">
        <v>340</v>
      </c>
    </row>
    <row r="68" spans="1:4" s="2" customFormat="1">
      <c r="A68" s="8" t="s">
        <v>131</v>
      </c>
      <c r="B68" s="2" t="s">
        <v>101</v>
      </c>
      <c r="C68" s="2" t="s">
        <v>193</v>
      </c>
      <c r="D68" s="2" t="s">
        <v>341</v>
      </c>
    </row>
    <row r="69" spans="1:4" s="2" customFormat="1">
      <c r="A69" s="8" t="s">
        <v>1302</v>
      </c>
      <c r="B69" s="2" t="s">
        <v>342</v>
      </c>
      <c r="C69" s="2" t="s">
        <v>193</v>
      </c>
      <c r="D69" s="2" t="s">
        <v>57</v>
      </c>
    </row>
    <row r="70" spans="1:4" s="2" customFormat="1">
      <c r="A70" s="8" t="s">
        <v>1109</v>
      </c>
      <c r="B70" s="2" t="s">
        <v>343</v>
      </c>
      <c r="C70" s="2" t="s">
        <v>193</v>
      </c>
      <c r="D70" s="2" t="s">
        <v>344</v>
      </c>
    </row>
    <row r="71" spans="1:4" s="2" customFormat="1">
      <c r="A71" s="8" t="s">
        <v>1169</v>
      </c>
      <c r="B71" s="2" t="s">
        <v>345</v>
      </c>
      <c r="C71" s="2" t="s">
        <v>193</v>
      </c>
      <c r="D71" s="2" t="s">
        <v>346</v>
      </c>
    </row>
    <row r="72" spans="1:4" s="2" customFormat="1">
      <c r="A72" s="8" t="s">
        <v>1403</v>
      </c>
      <c r="B72" s="2" t="s">
        <v>347</v>
      </c>
      <c r="C72" s="2" t="s">
        <v>193</v>
      </c>
      <c r="D72" s="2" t="s">
        <v>348</v>
      </c>
    </row>
    <row r="73" spans="1:4" s="2" customFormat="1">
      <c r="A73" s="8" t="s">
        <v>1369</v>
      </c>
      <c r="B73" s="2" t="s">
        <v>349</v>
      </c>
      <c r="C73" s="2" t="s">
        <v>193</v>
      </c>
      <c r="D73" s="2" t="s">
        <v>47</v>
      </c>
    </row>
    <row r="74" spans="1:4" s="2" customFormat="1">
      <c r="A74" s="8" t="s">
        <v>1040</v>
      </c>
      <c r="B74" s="2" t="s">
        <v>164</v>
      </c>
      <c r="C74" s="2" t="s">
        <v>193</v>
      </c>
      <c r="D74" s="2" t="s">
        <v>16</v>
      </c>
    </row>
    <row r="75" spans="1:4" s="2" customFormat="1">
      <c r="A75" s="8" t="s">
        <v>1385</v>
      </c>
      <c r="B75" s="2" t="s">
        <v>142</v>
      </c>
      <c r="C75" s="2" t="s">
        <v>193</v>
      </c>
      <c r="D75" s="2" t="s">
        <v>25</v>
      </c>
    </row>
    <row r="76" spans="1:4" s="2" customFormat="1">
      <c r="A76" s="8" t="s">
        <v>1149</v>
      </c>
      <c r="B76" s="2" t="s">
        <v>350</v>
      </c>
      <c r="C76" s="2" t="s">
        <v>193</v>
      </c>
      <c r="D76" s="2" t="s">
        <v>351</v>
      </c>
    </row>
    <row r="77" spans="1:4" s="2" customFormat="1">
      <c r="A77" s="8" t="s">
        <v>1253</v>
      </c>
      <c r="B77" s="2" t="s">
        <v>352</v>
      </c>
      <c r="C77" s="2" t="s">
        <v>193</v>
      </c>
      <c r="D77" s="2" t="s">
        <v>353</v>
      </c>
    </row>
    <row r="78" spans="1:4" s="2" customFormat="1">
      <c r="A78" s="8" t="s">
        <v>1280</v>
      </c>
      <c r="B78" s="2" t="s">
        <v>172</v>
      </c>
      <c r="C78" s="2" t="s">
        <v>193</v>
      </c>
      <c r="D78" s="2" t="s">
        <v>354</v>
      </c>
    </row>
    <row r="79" spans="1:4" s="2" customFormat="1">
      <c r="A79" s="8" t="s">
        <v>1282</v>
      </c>
      <c r="B79" s="2" t="s">
        <v>355</v>
      </c>
      <c r="C79" s="2" t="s">
        <v>193</v>
      </c>
      <c r="D79" s="2" t="s">
        <v>125</v>
      </c>
    </row>
    <row r="80" spans="1:4" s="2" customFormat="1">
      <c r="A80" s="8" t="s">
        <v>1271</v>
      </c>
      <c r="B80" s="2" t="s">
        <v>356</v>
      </c>
      <c r="C80" s="2" t="s">
        <v>193</v>
      </c>
      <c r="D80" s="2" t="s">
        <v>357</v>
      </c>
    </row>
    <row r="81" spans="1:4" s="2" customFormat="1">
      <c r="A81" s="8" t="s">
        <v>1349</v>
      </c>
      <c r="B81" s="2" t="s">
        <v>358</v>
      </c>
      <c r="C81" s="2" t="s">
        <v>193</v>
      </c>
      <c r="D81" s="2" t="s">
        <v>145</v>
      </c>
    </row>
    <row r="82" spans="1:4" s="2" customFormat="1">
      <c r="A82" s="8" t="s">
        <v>1204</v>
      </c>
      <c r="B82" s="2" t="s">
        <v>163</v>
      </c>
      <c r="C82" s="2" t="s">
        <v>193</v>
      </c>
      <c r="D82" s="2" t="s">
        <v>359</v>
      </c>
    </row>
    <row r="83" spans="1:4" s="2" customFormat="1">
      <c r="A83" s="8" t="s">
        <v>4</v>
      </c>
      <c r="B83" s="2" t="s">
        <v>360</v>
      </c>
      <c r="C83" s="2" t="s">
        <v>193</v>
      </c>
      <c r="D83" s="2" t="s">
        <v>361</v>
      </c>
    </row>
    <row r="84" spans="1:4" s="2" customFormat="1">
      <c r="A84" s="8" t="s">
        <v>1310</v>
      </c>
      <c r="B84" s="2" t="s">
        <v>31</v>
      </c>
      <c r="C84" s="2" t="s">
        <v>193</v>
      </c>
      <c r="D84" s="2" t="s">
        <v>362</v>
      </c>
    </row>
    <row r="85" spans="1:4" s="2" customFormat="1">
      <c r="A85" s="8" t="s">
        <v>1046</v>
      </c>
      <c r="B85" s="2" t="s">
        <v>31</v>
      </c>
      <c r="C85" s="2" t="s">
        <v>193</v>
      </c>
      <c r="D85" s="2" t="s">
        <v>185</v>
      </c>
    </row>
    <row r="86" spans="1:4" s="2" customFormat="1">
      <c r="A86" s="8" t="s">
        <v>1214</v>
      </c>
      <c r="B86" s="2" t="s">
        <v>363</v>
      </c>
      <c r="C86" s="2" t="s">
        <v>193</v>
      </c>
      <c r="D86" s="2" t="s">
        <v>364</v>
      </c>
    </row>
    <row r="87" spans="1:4" s="2" customFormat="1">
      <c r="A87" s="8" t="s">
        <v>1192</v>
      </c>
      <c r="B87" s="2" t="s">
        <v>181</v>
      </c>
      <c r="C87" s="2" t="s">
        <v>193</v>
      </c>
      <c r="D87" s="2" t="s">
        <v>50</v>
      </c>
    </row>
    <row r="88" spans="1:4" s="2" customFormat="1">
      <c r="A88" s="8" t="s">
        <v>939</v>
      </c>
      <c r="B88" s="2" t="s">
        <v>96</v>
      </c>
      <c r="C88" s="2" t="s">
        <v>193</v>
      </c>
      <c r="D88" s="2" t="s">
        <v>365</v>
      </c>
    </row>
    <row r="89" spans="1:4" s="2" customFormat="1">
      <c r="A89" s="8" t="s">
        <v>39</v>
      </c>
      <c r="B89" s="2" t="s">
        <v>366</v>
      </c>
      <c r="C89" s="2" t="s">
        <v>193</v>
      </c>
      <c r="D89" s="2" t="s">
        <v>367</v>
      </c>
    </row>
    <row r="90" spans="1:4" s="2" customFormat="1">
      <c r="A90" s="8" t="s">
        <v>1409</v>
      </c>
      <c r="B90" s="2" t="s">
        <v>368</v>
      </c>
      <c r="C90" s="2" t="s">
        <v>193</v>
      </c>
      <c r="D90" s="2" t="s">
        <v>369</v>
      </c>
    </row>
    <row r="91" spans="1:4" s="2" customFormat="1">
      <c r="A91" s="8" t="s">
        <v>153</v>
      </c>
      <c r="B91" s="2" t="s">
        <v>370</v>
      </c>
      <c r="C91" s="2" t="s">
        <v>193</v>
      </c>
      <c r="D91" s="2" t="s">
        <v>105</v>
      </c>
    </row>
    <row r="92" spans="1:4" s="2" customFormat="1">
      <c r="A92" s="8" t="s">
        <v>1425</v>
      </c>
      <c r="B92" s="2" t="s">
        <v>371</v>
      </c>
      <c r="C92" s="2" t="s">
        <v>193</v>
      </c>
      <c r="D92" s="2" t="s">
        <v>372</v>
      </c>
    </row>
    <row r="93" spans="1:4" s="2" customFormat="1">
      <c r="A93" s="8" t="s">
        <v>1381</v>
      </c>
      <c r="B93" s="2" t="s">
        <v>373</v>
      </c>
      <c r="C93" s="2" t="s">
        <v>193</v>
      </c>
      <c r="D93" s="2" t="s">
        <v>374</v>
      </c>
    </row>
    <row r="94" spans="1:4" s="2" customFormat="1">
      <c r="A94" s="8" t="s">
        <v>1318</v>
      </c>
      <c r="B94" s="2" t="s">
        <v>375</v>
      </c>
      <c r="C94" s="2" t="s">
        <v>193</v>
      </c>
      <c r="D94" s="2" t="s">
        <v>376</v>
      </c>
    </row>
    <row r="95" spans="1:4" s="2" customFormat="1">
      <c r="A95" s="8" t="s">
        <v>1429</v>
      </c>
      <c r="B95" s="2" t="s">
        <v>189</v>
      </c>
      <c r="C95" s="2" t="s">
        <v>193</v>
      </c>
      <c r="D95" s="2" t="s">
        <v>377</v>
      </c>
    </row>
    <row r="96" spans="1:4" s="2" customFormat="1">
      <c r="A96" s="8" t="s">
        <v>886</v>
      </c>
      <c r="B96" s="2" t="s">
        <v>378</v>
      </c>
      <c r="C96" s="2" t="s">
        <v>193</v>
      </c>
      <c r="D96" s="2" t="s">
        <v>379</v>
      </c>
    </row>
    <row r="97" spans="1:4" s="2" customFormat="1">
      <c r="A97" s="8" t="s">
        <v>994</v>
      </c>
      <c r="B97" s="2" t="s">
        <v>160</v>
      </c>
      <c r="C97" s="2" t="s">
        <v>193</v>
      </c>
      <c r="D97" s="2" t="s">
        <v>380</v>
      </c>
    </row>
    <row r="98" spans="1:4" s="2" customFormat="1">
      <c r="A98" s="8" t="s">
        <v>838</v>
      </c>
      <c r="B98" s="2" t="s">
        <v>381</v>
      </c>
      <c r="C98" s="2" t="s">
        <v>193</v>
      </c>
      <c r="D98" s="2" t="s">
        <v>382</v>
      </c>
    </row>
    <row r="99" spans="1:4" s="2" customFormat="1">
      <c r="A99" s="8" t="s">
        <v>51</v>
      </c>
      <c r="B99" s="2" t="s">
        <v>383</v>
      </c>
      <c r="C99" s="2" t="s">
        <v>193</v>
      </c>
      <c r="D99" s="2" t="s">
        <v>384</v>
      </c>
    </row>
    <row r="100" spans="1:4" s="2" customFormat="1">
      <c r="A100" s="8" t="s">
        <v>120</v>
      </c>
      <c r="B100" s="2" t="s">
        <v>385</v>
      </c>
      <c r="C100" s="2" t="s">
        <v>193</v>
      </c>
      <c r="D100" s="2" t="s">
        <v>386</v>
      </c>
    </row>
    <row r="101" spans="1:4" s="2" customFormat="1">
      <c r="A101" s="8" t="s">
        <v>1176</v>
      </c>
      <c r="B101" s="2" t="s">
        <v>387</v>
      </c>
      <c r="C101" s="2" t="s">
        <v>193</v>
      </c>
      <c r="D101" s="2" t="s">
        <v>388</v>
      </c>
    </row>
    <row r="102" spans="1:4" s="2" customFormat="1">
      <c r="A102" s="8" t="s">
        <v>1393</v>
      </c>
      <c r="B102" s="2" t="s">
        <v>389</v>
      </c>
      <c r="C102" s="2" t="s">
        <v>193</v>
      </c>
      <c r="D102" s="2" t="s">
        <v>390</v>
      </c>
    </row>
    <row r="103" spans="1:4" s="2" customFormat="1">
      <c r="A103" s="8" t="s">
        <v>169</v>
      </c>
      <c r="B103" s="2" t="s">
        <v>391</v>
      </c>
      <c r="C103" s="2" t="s">
        <v>193</v>
      </c>
      <c r="D103" s="2" t="s">
        <v>392</v>
      </c>
    </row>
    <row r="104" spans="1:4" s="2" customFormat="1">
      <c r="A104" s="8" t="s">
        <v>1355</v>
      </c>
      <c r="B104" s="2" t="s">
        <v>393</v>
      </c>
      <c r="C104" s="2" t="s">
        <v>193</v>
      </c>
      <c r="D104" s="2" t="s">
        <v>394</v>
      </c>
    </row>
    <row r="105" spans="1:4" s="2" customFormat="1">
      <c r="A105" s="8" t="s">
        <v>1326</v>
      </c>
      <c r="B105" s="2" t="s">
        <v>395</v>
      </c>
      <c r="C105" s="2" t="s">
        <v>193</v>
      </c>
      <c r="D105" s="2" t="s">
        <v>10</v>
      </c>
    </row>
    <row r="106" spans="1:4" s="2" customFormat="1">
      <c r="A106" s="8" t="s">
        <v>1191</v>
      </c>
      <c r="B106" s="2" t="s">
        <v>193</v>
      </c>
      <c r="C106" s="2" t="s">
        <v>193</v>
      </c>
      <c r="D106" s="2" t="s">
        <v>193</v>
      </c>
    </row>
    <row r="107" spans="1:4" s="2" customFormat="1">
      <c r="A107" s="8" t="s">
        <v>1217</v>
      </c>
      <c r="B107" s="2" t="s">
        <v>193</v>
      </c>
      <c r="C107" s="2" t="s">
        <v>193</v>
      </c>
      <c r="D107" s="2" t="s">
        <v>193</v>
      </c>
    </row>
    <row r="108" spans="1:4" s="2" customFormat="1">
      <c r="A108" s="8" t="s">
        <v>1372</v>
      </c>
      <c r="B108" s="2" t="s">
        <v>193</v>
      </c>
      <c r="C108" s="2" t="s">
        <v>193</v>
      </c>
      <c r="D108" s="2" t="s">
        <v>193</v>
      </c>
    </row>
    <row r="109" spans="1:4" s="2" customFormat="1">
      <c r="A109" s="8" t="s">
        <v>1121</v>
      </c>
      <c r="B109" s="2" t="s">
        <v>193</v>
      </c>
      <c r="C109" s="2" t="s">
        <v>193</v>
      </c>
      <c r="D109" s="2" t="s">
        <v>193</v>
      </c>
    </row>
    <row r="110" spans="1:4" s="2" customFormat="1">
      <c r="A110" s="8" t="s">
        <v>834</v>
      </c>
      <c r="B110" s="2" t="s">
        <v>193</v>
      </c>
      <c r="C110" s="2" t="s">
        <v>193</v>
      </c>
      <c r="D110" s="2" t="s">
        <v>193</v>
      </c>
    </row>
    <row r="111" spans="1:4" s="2" customFormat="1">
      <c r="A111" s="8" t="s">
        <v>1259</v>
      </c>
      <c r="B111" s="2" t="s">
        <v>193</v>
      </c>
      <c r="C111" s="2" t="s">
        <v>193</v>
      </c>
      <c r="D111" s="2" t="s">
        <v>193</v>
      </c>
    </row>
    <row r="112" spans="1:4" s="2" customFormat="1">
      <c r="A112" s="8" t="s">
        <v>1199</v>
      </c>
      <c r="B112" s="2" t="s">
        <v>193</v>
      </c>
      <c r="C112" s="2" t="s">
        <v>193</v>
      </c>
      <c r="D112" s="2" t="s">
        <v>193</v>
      </c>
    </row>
    <row r="113" spans="1:4" s="2" customFormat="1">
      <c r="A113" s="8" t="s">
        <v>836</v>
      </c>
      <c r="B113" s="2" t="s">
        <v>193</v>
      </c>
      <c r="C113" s="2" t="s">
        <v>193</v>
      </c>
      <c r="D113" s="2" t="s">
        <v>193</v>
      </c>
    </row>
    <row r="114" spans="1:4" s="2" customFormat="1">
      <c r="A114" s="8" t="s">
        <v>1402</v>
      </c>
      <c r="B114" s="2" t="s">
        <v>193</v>
      </c>
      <c r="C114" s="2" t="s">
        <v>193</v>
      </c>
      <c r="D114" s="2" t="s">
        <v>193</v>
      </c>
    </row>
    <row r="115" spans="1:4" s="2" customFormat="1">
      <c r="A115" s="8" t="s">
        <v>1168</v>
      </c>
      <c r="B115" s="2" t="s">
        <v>193</v>
      </c>
      <c r="C115" s="2" t="s">
        <v>193</v>
      </c>
      <c r="D115" s="2" t="s">
        <v>193</v>
      </c>
    </row>
    <row r="116" spans="1:4" s="2" customFormat="1">
      <c r="A116" s="8" t="s">
        <v>817</v>
      </c>
      <c r="B116" s="2" t="s">
        <v>193</v>
      </c>
      <c r="C116" s="2" t="s">
        <v>193</v>
      </c>
      <c r="D116" s="2" t="s">
        <v>193</v>
      </c>
    </row>
    <row r="117" spans="1:4" s="2" customFormat="1">
      <c r="A117" s="8" t="s">
        <v>1177</v>
      </c>
      <c r="B117" s="2" t="s">
        <v>193</v>
      </c>
      <c r="C117" s="2" t="s">
        <v>193</v>
      </c>
      <c r="D117" s="2" t="s">
        <v>193</v>
      </c>
    </row>
    <row r="118" spans="1:4" s="2" customFormat="1">
      <c r="A118" s="8" t="s">
        <v>1175</v>
      </c>
      <c r="B118" s="2" t="s">
        <v>193</v>
      </c>
      <c r="C118" s="2" t="s">
        <v>193</v>
      </c>
      <c r="D118" s="2" t="s">
        <v>193</v>
      </c>
    </row>
    <row r="119" spans="1:4" s="2" customFormat="1">
      <c r="A119" s="8" t="s">
        <v>1311</v>
      </c>
      <c r="B119" s="2" t="s">
        <v>193</v>
      </c>
      <c r="C119" s="2" t="s">
        <v>193</v>
      </c>
      <c r="D119" s="2" t="s">
        <v>193</v>
      </c>
    </row>
    <row r="120" spans="1:4" s="2" customFormat="1">
      <c r="A120" s="8" t="s">
        <v>1188</v>
      </c>
      <c r="B120" s="2" t="s">
        <v>193</v>
      </c>
      <c r="C120" s="2" t="s">
        <v>193</v>
      </c>
      <c r="D120" s="2" t="s">
        <v>193</v>
      </c>
    </row>
    <row r="121" spans="1:4" s="2" customFormat="1">
      <c r="A121" s="8" t="s">
        <v>1316</v>
      </c>
      <c r="B121" s="2" t="s">
        <v>193</v>
      </c>
      <c r="C121" s="2" t="s">
        <v>193</v>
      </c>
      <c r="D121" s="2" t="s">
        <v>193</v>
      </c>
    </row>
    <row r="122" spans="1:4" s="2" customFormat="1">
      <c r="A122" s="8" t="s">
        <v>1410</v>
      </c>
      <c r="B122" s="2" t="s">
        <v>193</v>
      </c>
      <c r="C122" s="2" t="s">
        <v>193</v>
      </c>
      <c r="D122" s="2" t="s">
        <v>193</v>
      </c>
    </row>
    <row r="123" spans="1:4" s="2" customFormat="1">
      <c r="A123" s="8" t="s">
        <v>1190</v>
      </c>
      <c r="B123" s="2" t="s">
        <v>193</v>
      </c>
      <c r="C123" s="2" t="s">
        <v>193</v>
      </c>
      <c r="D123" s="2" t="s">
        <v>193</v>
      </c>
    </row>
    <row r="124" spans="1:4" s="2" customFormat="1">
      <c r="A124" s="8" t="s">
        <v>1309</v>
      </c>
      <c r="B124" s="2" t="s">
        <v>193</v>
      </c>
      <c r="C124" s="2" t="s">
        <v>193</v>
      </c>
      <c r="D124" s="2" t="s">
        <v>193</v>
      </c>
    </row>
    <row r="125" spans="1:4" s="2" customFormat="1">
      <c r="A125" s="8" t="s">
        <v>938</v>
      </c>
      <c r="B125" s="2" t="s">
        <v>193</v>
      </c>
      <c r="C125" s="2" t="s">
        <v>193</v>
      </c>
      <c r="D125" s="2" t="s">
        <v>193</v>
      </c>
    </row>
    <row r="126" spans="1:4" s="2" customFormat="1">
      <c r="A126" s="8" t="s">
        <v>1238</v>
      </c>
      <c r="B126" s="2" t="s">
        <v>193</v>
      </c>
      <c r="C126" s="2" t="s">
        <v>193</v>
      </c>
      <c r="D126" s="2" t="s">
        <v>193</v>
      </c>
    </row>
    <row r="127" spans="1:4" s="2" customFormat="1">
      <c r="A127" s="8" t="s">
        <v>903</v>
      </c>
      <c r="B127" s="2" t="s">
        <v>193</v>
      </c>
      <c r="C127" s="2" t="s">
        <v>193</v>
      </c>
      <c r="D127" s="2" t="s">
        <v>193</v>
      </c>
    </row>
    <row r="128" spans="1:4" s="2" customFormat="1">
      <c r="A128" s="8" t="s">
        <v>1129</v>
      </c>
      <c r="B128" s="2" t="s">
        <v>193</v>
      </c>
      <c r="C128" s="2" t="s">
        <v>193</v>
      </c>
      <c r="D128" s="2" t="s">
        <v>193</v>
      </c>
    </row>
    <row r="129" spans="1:4" s="2" customFormat="1">
      <c r="A129" s="8" t="s">
        <v>188</v>
      </c>
      <c r="B129" s="2" t="s">
        <v>193</v>
      </c>
      <c r="C129" s="2" t="s">
        <v>193</v>
      </c>
      <c r="D129" s="2" t="s">
        <v>193</v>
      </c>
    </row>
    <row r="130" spans="1:4" s="2" customFormat="1">
      <c r="A130" s="8" t="s">
        <v>1108</v>
      </c>
      <c r="B130" s="2" t="s">
        <v>193</v>
      </c>
      <c r="C130" s="2" t="s">
        <v>193</v>
      </c>
      <c r="D130" s="2" t="s">
        <v>193</v>
      </c>
    </row>
    <row r="131" spans="1:4" s="2" customFormat="1">
      <c r="A131" s="8" t="s">
        <v>884</v>
      </c>
      <c r="B131" s="2" t="s">
        <v>193</v>
      </c>
      <c r="C131" s="2" t="s">
        <v>193</v>
      </c>
      <c r="D131" s="2" t="s">
        <v>193</v>
      </c>
    </row>
    <row r="132" spans="1:4" s="2" customFormat="1">
      <c r="A132" s="8" t="s">
        <v>1301</v>
      </c>
      <c r="B132" s="2" t="s">
        <v>193</v>
      </c>
      <c r="C132" s="2" t="s">
        <v>193</v>
      </c>
      <c r="D132" s="2" t="s">
        <v>193</v>
      </c>
    </row>
    <row r="133" spans="1:4" s="2" customFormat="1">
      <c r="A133" s="8" t="s">
        <v>1118</v>
      </c>
      <c r="B133" s="2" t="s">
        <v>193</v>
      </c>
      <c r="C133" s="2" t="s">
        <v>193</v>
      </c>
      <c r="D133" s="2" t="s">
        <v>193</v>
      </c>
    </row>
    <row r="134" spans="1:4" s="2" customFormat="1">
      <c r="A134" s="8" t="s">
        <v>1220</v>
      </c>
      <c r="B134" s="2" t="s">
        <v>193</v>
      </c>
      <c r="C134" s="2" t="s">
        <v>193</v>
      </c>
      <c r="D134" s="2" t="s">
        <v>193</v>
      </c>
    </row>
    <row r="135" spans="1:4" s="2" customFormat="1">
      <c r="A135" s="8" t="s">
        <v>1281</v>
      </c>
      <c r="B135" s="2" t="s">
        <v>193</v>
      </c>
      <c r="C135" s="2" t="s">
        <v>193</v>
      </c>
      <c r="D135" s="2" t="s">
        <v>193</v>
      </c>
    </row>
    <row r="136" spans="1:4" s="2" customFormat="1">
      <c r="A136" s="8" t="s">
        <v>1430</v>
      </c>
      <c r="B136" s="2" t="s">
        <v>193</v>
      </c>
      <c r="C136" s="2" t="s">
        <v>193</v>
      </c>
      <c r="D136" s="2" t="s">
        <v>193</v>
      </c>
    </row>
    <row r="137" spans="1:4" s="2" customFormat="1">
      <c r="A137" s="8" t="s">
        <v>1384</v>
      </c>
      <c r="B137" s="2" t="s">
        <v>193</v>
      </c>
      <c r="C137" s="2" t="s">
        <v>193</v>
      </c>
      <c r="D137" s="2" t="s">
        <v>193</v>
      </c>
    </row>
    <row r="138" spans="1:4" s="2" customFormat="1">
      <c r="A138" s="8" t="s">
        <v>1406</v>
      </c>
      <c r="B138" s="2" t="s">
        <v>193</v>
      </c>
      <c r="C138" s="2" t="s">
        <v>193</v>
      </c>
      <c r="D138" s="2" t="s">
        <v>193</v>
      </c>
    </row>
    <row r="139" spans="1:4" s="2" customFormat="1">
      <c r="A139" s="8" t="s">
        <v>1396</v>
      </c>
      <c r="B139" s="2" t="s">
        <v>193</v>
      </c>
      <c r="C139" s="2" t="s">
        <v>193</v>
      </c>
      <c r="D139" s="2" t="s">
        <v>193</v>
      </c>
    </row>
    <row r="140" spans="1:4" s="2" customFormat="1">
      <c r="A140" s="8" t="s">
        <v>1024</v>
      </c>
      <c r="B140" s="2" t="s">
        <v>193</v>
      </c>
      <c r="C140" s="2" t="s">
        <v>193</v>
      </c>
      <c r="D140" s="2" t="s">
        <v>193</v>
      </c>
    </row>
    <row r="141" spans="1:4" s="2" customFormat="1">
      <c r="A141" s="8" t="s">
        <v>965</v>
      </c>
      <c r="B141" s="2" t="s">
        <v>193</v>
      </c>
      <c r="C141" s="2" t="s">
        <v>193</v>
      </c>
      <c r="D141" s="2" t="s">
        <v>193</v>
      </c>
    </row>
    <row r="142" spans="1:4" s="2" customFormat="1">
      <c r="A142" s="8" t="s">
        <v>1401</v>
      </c>
      <c r="B142" s="2" t="s">
        <v>193</v>
      </c>
      <c r="C142" s="2" t="s">
        <v>193</v>
      </c>
      <c r="D142" s="2" t="s">
        <v>193</v>
      </c>
    </row>
    <row r="143" spans="1:4" s="2" customFormat="1">
      <c r="A143" s="8" t="s">
        <v>926</v>
      </c>
      <c r="B143" s="2" t="s">
        <v>193</v>
      </c>
      <c r="C143" s="2" t="s">
        <v>193</v>
      </c>
      <c r="D143" s="2" t="s">
        <v>193</v>
      </c>
    </row>
    <row r="144" spans="1:4" s="2" customFormat="1">
      <c r="A144" s="8" t="s">
        <v>1242</v>
      </c>
      <c r="B144" s="2" t="s">
        <v>193</v>
      </c>
      <c r="C144" s="2" t="s">
        <v>193</v>
      </c>
      <c r="D144" s="2" t="s">
        <v>193</v>
      </c>
    </row>
    <row r="145" spans="1:4" s="2" customFormat="1">
      <c r="A145" s="8" t="s">
        <v>1237</v>
      </c>
      <c r="B145" s="2" t="s">
        <v>193</v>
      </c>
      <c r="C145" s="2" t="s">
        <v>193</v>
      </c>
      <c r="D145" s="2" t="s">
        <v>193</v>
      </c>
    </row>
    <row r="146" spans="1:4" s="2" customFormat="1">
      <c r="A146" s="8" t="s">
        <v>1317</v>
      </c>
      <c r="B146" s="2" t="s">
        <v>193</v>
      </c>
      <c r="C146" s="2" t="s">
        <v>193</v>
      </c>
      <c r="D146" s="2" t="s">
        <v>193</v>
      </c>
    </row>
    <row r="147" spans="1:4" s="2" customFormat="1">
      <c r="A147" s="8" t="s">
        <v>905</v>
      </c>
      <c r="B147" s="2" t="s">
        <v>193</v>
      </c>
      <c r="C147" s="2" t="s">
        <v>193</v>
      </c>
      <c r="D147" s="2" t="s">
        <v>193</v>
      </c>
    </row>
    <row r="148" spans="1:4" s="2" customFormat="1">
      <c r="A148" s="8" t="s">
        <v>1419</v>
      </c>
      <c r="B148" s="2" t="s">
        <v>193</v>
      </c>
      <c r="C148" s="2" t="s">
        <v>193</v>
      </c>
      <c r="D148" s="2" t="s">
        <v>193</v>
      </c>
    </row>
    <row r="149" spans="1:4" s="2" customFormat="1">
      <c r="A149" s="8" t="s">
        <v>270</v>
      </c>
      <c r="B149" s="2" t="s">
        <v>193</v>
      </c>
      <c r="C149" s="2" t="s">
        <v>193</v>
      </c>
      <c r="D149" s="2" t="s">
        <v>193</v>
      </c>
    </row>
    <row r="150" spans="1:4" s="2" customFormat="1">
      <c r="A150" s="8" t="s">
        <v>1286</v>
      </c>
      <c r="B150" s="2" t="s">
        <v>193</v>
      </c>
      <c r="C150" s="2" t="s">
        <v>193</v>
      </c>
      <c r="D150" s="2" t="s">
        <v>193</v>
      </c>
    </row>
    <row r="151" spans="1:4" s="2" customFormat="1">
      <c r="A151" s="8" t="s">
        <v>1203</v>
      </c>
      <c r="B151" s="2" t="s">
        <v>193</v>
      </c>
      <c r="C151" s="2" t="s">
        <v>193</v>
      </c>
      <c r="D151" s="2" t="s">
        <v>193</v>
      </c>
    </row>
    <row r="152" spans="1:4" s="2" customFormat="1">
      <c r="A152" s="8" t="s">
        <v>1037</v>
      </c>
      <c r="B152" s="2" t="s">
        <v>193</v>
      </c>
      <c r="C152" s="2" t="s">
        <v>193</v>
      </c>
      <c r="D152" s="2" t="s">
        <v>193</v>
      </c>
    </row>
    <row r="153" spans="1:4" s="2" customFormat="1">
      <c r="A153" s="8" t="s">
        <v>845</v>
      </c>
      <c r="B153" s="2" t="s">
        <v>193</v>
      </c>
      <c r="C153" s="2" t="s">
        <v>193</v>
      </c>
      <c r="D153" s="2" t="s">
        <v>193</v>
      </c>
    </row>
    <row r="154" spans="1:4" s="2" customFormat="1">
      <c r="A154" s="8" t="s">
        <v>1273</v>
      </c>
      <c r="B154" s="2" t="s">
        <v>193</v>
      </c>
      <c r="C154" s="2" t="s">
        <v>193</v>
      </c>
      <c r="D154" s="2" t="s">
        <v>193</v>
      </c>
    </row>
    <row r="155" spans="1:4" s="2" customFormat="1">
      <c r="A155" s="8" t="s">
        <v>881</v>
      </c>
      <c r="B155" s="2" t="s">
        <v>193</v>
      </c>
      <c r="C155" s="2" t="s">
        <v>193</v>
      </c>
      <c r="D155" s="2" t="s">
        <v>193</v>
      </c>
    </row>
    <row r="156" spans="1:4" s="2" customFormat="1">
      <c r="A156" s="8" t="s">
        <v>276</v>
      </c>
      <c r="B156" s="2" t="s">
        <v>193</v>
      </c>
      <c r="C156" s="2" t="s">
        <v>193</v>
      </c>
      <c r="D156" s="2" t="s">
        <v>193</v>
      </c>
    </row>
    <row r="157" spans="1:4" s="2" customFormat="1">
      <c r="A157" s="8" t="s">
        <v>1091</v>
      </c>
      <c r="B157" s="2" t="s">
        <v>193</v>
      </c>
      <c r="C157" s="2" t="s">
        <v>193</v>
      </c>
      <c r="D157" s="2" t="s">
        <v>193</v>
      </c>
    </row>
    <row r="158" spans="1:4" s="2" customFormat="1">
      <c r="A158" s="8" t="s">
        <v>1379</v>
      </c>
      <c r="B158" s="2" t="s">
        <v>193</v>
      </c>
      <c r="C158" s="2" t="s">
        <v>193</v>
      </c>
      <c r="D158" s="2" t="s">
        <v>193</v>
      </c>
    </row>
    <row r="159" spans="1:4" s="2" customFormat="1">
      <c r="A159" s="8" t="s">
        <v>1090</v>
      </c>
      <c r="B159" s="2" t="s">
        <v>193</v>
      </c>
      <c r="C159" s="2" t="s">
        <v>193</v>
      </c>
      <c r="D159" s="2" t="s">
        <v>193</v>
      </c>
    </row>
    <row r="160" spans="1:4" s="2" customFormat="1">
      <c r="A160" s="8" t="s">
        <v>1394</v>
      </c>
      <c r="B160" s="2" t="s">
        <v>193</v>
      </c>
      <c r="C160" s="2" t="s">
        <v>193</v>
      </c>
      <c r="D160" s="2" t="s">
        <v>193</v>
      </c>
    </row>
    <row r="161" spans="1:4" s="2" customFormat="1">
      <c r="A161" s="8" t="s">
        <v>1200</v>
      </c>
      <c r="B161" s="2" t="s">
        <v>193</v>
      </c>
      <c r="C161" s="2" t="s">
        <v>193</v>
      </c>
      <c r="D161" s="2" t="s">
        <v>193</v>
      </c>
    </row>
    <row r="162" spans="1:4" s="2" customFormat="1">
      <c r="A162" s="8" t="s">
        <v>1370</v>
      </c>
      <c r="B162" s="2" t="s">
        <v>193</v>
      </c>
      <c r="C162" s="2" t="s">
        <v>193</v>
      </c>
      <c r="D162" s="2" t="s">
        <v>193</v>
      </c>
    </row>
    <row r="163" spans="1:4" s="2" customFormat="1">
      <c r="A163" s="8" t="s">
        <v>1257</v>
      </c>
      <c r="B163" s="2" t="s">
        <v>193</v>
      </c>
      <c r="C163" s="2" t="s">
        <v>193</v>
      </c>
      <c r="D163" s="2" t="s">
        <v>193</v>
      </c>
    </row>
    <row r="164" spans="1:4" s="2" customFormat="1">
      <c r="A164" s="8" t="s">
        <v>1171</v>
      </c>
      <c r="B164" s="2" t="s">
        <v>193</v>
      </c>
      <c r="C164" s="2" t="s">
        <v>193</v>
      </c>
      <c r="D164" s="2" t="s">
        <v>193</v>
      </c>
    </row>
    <row r="165" spans="1:4" s="2" customFormat="1">
      <c r="A165" s="8" t="s">
        <v>916</v>
      </c>
      <c r="B165" s="2" t="s">
        <v>193</v>
      </c>
      <c r="C165" s="2" t="s">
        <v>193</v>
      </c>
      <c r="D165" s="2" t="s">
        <v>193</v>
      </c>
    </row>
    <row r="166" spans="1:4" s="2" customFormat="1">
      <c r="A166" s="8" t="s">
        <v>279</v>
      </c>
      <c r="B166" s="2" t="s">
        <v>193</v>
      </c>
      <c r="C166" s="2" t="s">
        <v>193</v>
      </c>
      <c r="D166" s="2" t="s">
        <v>193</v>
      </c>
    </row>
    <row r="167" spans="1:4" s="2" customFormat="1">
      <c r="A167" s="8" t="s">
        <v>923</v>
      </c>
      <c r="B167" s="2" t="s">
        <v>193</v>
      </c>
      <c r="C167" s="2" t="s">
        <v>193</v>
      </c>
      <c r="D167" s="2" t="s">
        <v>193</v>
      </c>
    </row>
    <row r="168" spans="1:4" s="2" customFormat="1">
      <c r="A168" s="8" t="s">
        <v>9</v>
      </c>
      <c r="C168" s="2" t="s">
        <v>193</v>
      </c>
      <c r="D168" s="2" t="s">
        <v>193</v>
      </c>
    </row>
    <row r="169" spans="1:4" s="2" customFormat="1">
      <c r="A169" s="8" t="s">
        <v>1283</v>
      </c>
    </row>
    <row r="170" spans="1:4" s="2" customFormat="1">
      <c r="A170" s="8" t="s">
        <v>1336</v>
      </c>
    </row>
    <row r="171" spans="1:4" s="2" customFormat="1">
      <c r="A171" s="8" t="s">
        <v>148</v>
      </c>
    </row>
    <row r="172" spans="1:4" s="2" customFormat="1">
      <c r="A172" s="8" t="s">
        <v>283</v>
      </c>
    </row>
    <row r="173" spans="1:4" s="2" customFormat="1">
      <c r="A173" s="8" t="s">
        <v>286</v>
      </c>
    </row>
    <row r="174" spans="1:4" s="2" customFormat="1">
      <c r="A174" s="8" t="s">
        <v>1251</v>
      </c>
    </row>
    <row r="175" spans="1:4" s="2" customFormat="1">
      <c r="A175" s="8" t="s">
        <v>1294</v>
      </c>
    </row>
    <row r="176" spans="1:4" s="2" customFormat="1">
      <c r="A176" s="8" t="s">
        <v>1363</v>
      </c>
    </row>
    <row r="177" spans="1:1" s="2" customFormat="1">
      <c r="A177" s="8" t="s">
        <v>1328</v>
      </c>
    </row>
    <row r="178" spans="1:1" s="2" customFormat="1">
      <c r="A178" s="8" t="s">
        <v>1338</v>
      </c>
    </row>
    <row r="179" spans="1:1" s="2" customFormat="1">
      <c r="A179" s="8" t="s">
        <v>946</v>
      </c>
    </row>
    <row r="180" spans="1:1" s="2" customFormat="1">
      <c r="A180" s="8" t="s">
        <v>991</v>
      </c>
    </row>
    <row r="181" spans="1:1" s="2" customFormat="1">
      <c r="A181" s="8" t="s">
        <v>1101</v>
      </c>
    </row>
    <row r="182" spans="1:1" s="2" customFormat="1">
      <c r="A182" s="8" t="s">
        <v>1180</v>
      </c>
    </row>
    <row r="183" spans="1:1" s="2" customFormat="1">
      <c r="A183" s="8" t="s">
        <v>1388</v>
      </c>
    </row>
    <row r="184" spans="1:1" s="2" customFormat="1">
      <c r="A184" s="8" t="s">
        <v>1319</v>
      </c>
    </row>
    <row r="185" spans="1:1" s="2" customFormat="1">
      <c r="A185" s="8" t="s">
        <v>1397</v>
      </c>
    </row>
    <row r="186" spans="1:1" s="2" customFormat="1">
      <c r="A186" s="8" t="s">
        <v>1069</v>
      </c>
    </row>
    <row r="187" spans="1:1" s="2" customFormat="1">
      <c r="A187" s="8" t="s">
        <v>1304</v>
      </c>
    </row>
    <row r="188" spans="1:1" s="2" customFormat="1">
      <c r="A188" s="8" t="s">
        <v>1333</v>
      </c>
    </row>
    <row r="189" spans="1:1" s="2" customFormat="1">
      <c r="A189" s="8" t="s">
        <v>1163</v>
      </c>
    </row>
    <row r="190" spans="1:1" s="2" customFormat="1">
      <c r="A190" s="8" t="s">
        <v>1187</v>
      </c>
    </row>
    <row r="191" spans="1:1" s="2" customFormat="1">
      <c r="A191" s="8" t="s">
        <v>1267</v>
      </c>
    </row>
    <row r="192" spans="1:1" s="2" customFormat="1">
      <c r="A192" s="8" t="s">
        <v>1299</v>
      </c>
    </row>
    <row r="193" spans="1:1" s="2" customFormat="1">
      <c r="A193" s="8" t="s">
        <v>1230</v>
      </c>
    </row>
    <row r="194" spans="1:1" s="2" customFormat="1">
      <c r="A194" s="8" t="s">
        <v>1269</v>
      </c>
    </row>
    <row r="195" spans="1:1" s="2" customFormat="1">
      <c r="A195" s="8" t="s">
        <v>999</v>
      </c>
    </row>
    <row r="196" spans="1:1" s="2" customFormat="1">
      <c r="A196" s="8" t="s">
        <v>1343</v>
      </c>
    </row>
    <row r="197" spans="1:1" s="2" customFormat="1">
      <c r="A197" s="8" t="s">
        <v>1418</v>
      </c>
    </row>
    <row r="198" spans="1:1" s="2" customFormat="1">
      <c r="A198" s="8" t="s">
        <v>1407</v>
      </c>
    </row>
    <row r="199" spans="1:1" s="2" customFormat="1">
      <c r="A199" s="8" t="s">
        <v>1415</v>
      </c>
    </row>
    <row r="200" spans="1:1" s="2" customFormat="1">
      <c r="A200" s="8" t="s">
        <v>1093</v>
      </c>
    </row>
    <row r="201" spans="1:1" s="2" customFormat="1">
      <c r="A201" s="8" t="s">
        <v>1274</v>
      </c>
    </row>
    <row r="202" spans="1:1" s="2" customFormat="1">
      <c r="A202" s="8" t="s">
        <v>1256</v>
      </c>
    </row>
    <row r="203" spans="1:1" s="2" customFormat="1">
      <c r="A203" s="8" t="s">
        <v>1235</v>
      </c>
    </row>
    <row r="204" spans="1:1" s="2" customFormat="1">
      <c r="A204" s="8" t="s">
        <v>1221</v>
      </c>
    </row>
    <row r="205" spans="1:1" s="2" customFormat="1">
      <c r="A205" s="8" t="s">
        <v>972</v>
      </c>
    </row>
    <row r="206" spans="1:1" s="2" customFormat="1">
      <c r="A206" s="8" t="s">
        <v>1404</v>
      </c>
    </row>
    <row r="207" spans="1:1" s="2" customFormat="1">
      <c r="A207" s="8" t="s">
        <v>1205</v>
      </c>
    </row>
    <row r="208" spans="1:1" s="2" customFormat="1">
      <c r="A208" s="8" t="s">
        <v>1278</v>
      </c>
    </row>
    <row r="209" spans="1:1" s="2" customFormat="1">
      <c r="A209" s="8" t="s">
        <v>1413</v>
      </c>
    </row>
    <row r="210" spans="1:1" s="2" customFormat="1">
      <c r="A210" s="8" t="s">
        <v>168</v>
      </c>
    </row>
    <row r="211" spans="1:1" s="2" customFormat="1">
      <c r="A211" s="8" t="s">
        <v>1246</v>
      </c>
    </row>
    <row r="212" spans="1:1" s="2" customFormat="1">
      <c r="A212" s="8" t="s">
        <v>1239</v>
      </c>
    </row>
    <row r="213" spans="1:1" s="2" customFormat="1">
      <c r="A213" s="8" t="s">
        <v>1390</v>
      </c>
    </row>
    <row r="214" spans="1:1" s="2" customFormat="1">
      <c r="A214" s="8" t="s">
        <v>1358</v>
      </c>
    </row>
    <row r="215" spans="1:1" s="2" customFormat="1">
      <c r="A215" s="8" t="s">
        <v>1016</v>
      </c>
    </row>
    <row r="216" spans="1:1" s="2" customFormat="1">
      <c r="A216" s="8" t="s">
        <v>1236</v>
      </c>
    </row>
    <row r="217" spans="1:1" s="2" customFormat="1">
      <c r="A217" s="8" t="s">
        <v>1174</v>
      </c>
    </row>
    <row r="218" spans="1:1" s="2" customFormat="1">
      <c r="A218" s="8" t="s">
        <v>1211</v>
      </c>
    </row>
    <row r="219" spans="1:1" s="2" customFormat="1">
      <c r="A219" s="8" t="s">
        <v>1296</v>
      </c>
    </row>
    <row r="220" spans="1:1" s="2" customFormat="1">
      <c r="A220" s="8" t="s">
        <v>977</v>
      </c>
    </row>
    <row r="221" spans="1:1" s="2" customFormat="1">
      <c r="A221" s="8" t="s">
        <v>1417</v>
      </c>
    </row>
    <row r="222" spans="1:1" s="2" customFormat="1">
      <c r="A222" s="8" t="s">
        <v>1427</v>
      </c>
    </row>
    <row r="223" spans="1:1" s="2" customFormat="1">
      <c r="A223" s="8" t="s">
        <v>1232</v>
      </c>
    </row>
    <row r="224" spans="1:1" s="2" customFormat="1">
      <c r="A224" s="8" t="s">
        <v>1291</v>
      </c>
    </row>
    <row r="225" spans="1:1" s="2" customFormat="1">
      <c r="A225" s="8" t="s">
        <v>1423</v>
      </c>
    </row>
    <row r="226" spans="1:1" s="2" customFormat="1">
      <c r="A226" s="8" t="s">
        <v>1320</v>
      </c>
    </row>
    <row r="227" spans="1:1" s="2" customFormat="1">
      <c r="A227" s="8" t="s">
        <v>963</v>
      </c>
    </row>
    <row r="228" spans="1:1" s="2" customFormat="1">
      <c r="A228" s="8" t="s">
        <v>1265</v>
      </c>
    </row>
    <row r="229" spans="1:1" s="2" customFormat="1">
      <c r="A229" s="8" t="s">
        <v>1322</v>
      </c>
    </row>
    <row r="230" spans="1:1" s="2" customFormat="1">
      <c r="A230" s="8" t="s">
        <v>1197</v>
      </c>
    </row>
    <row r="231" spans="1:1" s="2" customFormat="1">
      <c r="A231" s="8" t="s">
        <v>1181</v>
      </c>
    </row>
    <row r="232" spans="1:1" s="2" customFormat="1">
      <c r="A232" s="8" t="s">
        <v>324</v>
      </c>
    </row>
    <row r="233" spans="1:1" s="2" customFormat="1">
      <c r="A233" s="8" t="s">
        <v>1276</v>
      </c>
    </row>
    <row r="234" spans="1:1" s="2" customFormat="1">
      <c r="A234" s="8" t="s">
        <v>1284</v>
      </c>
    </row>
    <row r="235" spans="1:1" s="2" customFormat="1">
      <c r="A235" s="8" t="s">
        <v>1223</v>
      </c>
    </row>
    <row r="236" spans="1:1" s="2" customFormat="1">
      <c r="A236" s="8" t="s">
        <v>1252</v>
      </c>
    </row>
    <row r="237" spans="1:1" s="2" customFormat="1">
      <c r="A237" s="8" t="s">
        <v>1383</v>
      </c>
    </row>
    <row r="238" spans="1:1" s="2" customFormat="1">
      <c r="A238" s="8" t="s">
        <v>1206</v>
      </c>
    </row>
    <row r="239" spans="1:1" s="2" customFormat="1">
      <c r="A239" s="8" t="s">
        <v>1365</v>
      </c>
    </row>
    <row r="240" spans="1:1" s="2" customFormat="1">
      <c r="A240" s="8" t="s">
        <v>1245</v>
      </c>
    </row>
    <row r="241" spans="1:1" s="2" customFormat="1">
      <c r="A241" s="8" t="s">
        <v>150</v>
      </c>
    </row>
    <row r="242" spans="1:1" s="2" customFormat="1">
      <c r="A242" s="8" t="s">
        <v>1226</v>
      </c>
    </row>
    <row r="243" spans="1:1" s="2" customFormat="1">
      <c r="A243" s="8" t="s">
        <v>1207</v>
      </c>
    </row>
    <row r="244" spans="1:1" s="2" customFormat="1">
      <c r="A244" s="8" t="s">
        <v>1248</v>
      </c>
    </row>
    <row r="245" spans="1:1" s="2" customFormat="1">
      <c r="A245" s="8" t="s">
        <v>80</v>
      </c>
    </row>
    <row r="246" spans="1:1" s="2" customFormat="1">
      <c r="A246" s="8" t="s">
        <v>1428</v>
      </c>
    </row>
    <row r="247" spans="1:1" s="2" customFormat="1">
      <c r="A247" s="8" t="s">
        <v>1116</v>
      </c>
    </row>
    <row r="248" spans="1:1" s="2" customFormat="1">
      <c r="A248" s="8" t="s">
        <v>1055</v>
      </c>
    </row>
    <row r="249" spans="1:1" s="2" customFormat="1">
      <c r="A249" s="8" t="s">
        <v>1084</v>
      </c>
    </row>
    <row r="250" spans="1:1" s="2" customFormat="1">
      <c r="A250" s="8" t="s">
        <v>1250</v>
      </c>
    </row>
    <row r="251" spans="1:1" s="2" customFormat="1">
      <c r="A251" s="8" t="s">
        <v>1292</v>
      </c>
    </row>
    <row r="252" spans="1:1" s="2" customFormat="1">
      <c r="A252" s="8" t="s">
        <v>1380</v>
      </c>
    </row>
    <row r="253" spans="1:1" s="2" customFormat="1">
      <c r="A253" s="8" t="s">
        <v>1315</v>
      </c>
    </row>
    <row r="254" spans="1:1" s="2" customFormat="1">
      <c r="A254" s="8" t="s">
        <v>1172</v>
      </c>
    </row>
    <row r="255" spans="1:1" s="2" customFormat="1">
      <c r="A255" s="8" t="s">
        <v>1339</v>
      </c>
    </row>
    <row r="256" spans="1:1" s="2" customFormat="1">
      <c r="A256" s="8" t="s">
        <v>1261</v>
      </c>
    </row>
    <row r="257" spans="1:1" s="2" customFormat="1">
      <c r="A257" s="8" t="s">
        <v>1184</v>
      </c>
    </row>
    <row r="258" spans="1:1" s="2" customFormat="1">
      <c r="A258" s="8" t="s">
        <v>958</v>
      </c>
    </row>
    <row r="259" spans="1:1" s="2" customFormat="1">
      <c r="A259" s="8" t="s">
        <v>1158</v>
      </c>
    </row>
    <row r="260" spans="1:1" s="2" customFormat="1">
      <c r="A260" s="8" t="s">
        <v>1348</v>
      </c>
    </row>
    <row r="261" spans="1:1" s="2" customFormat="1">
      <c r="A261" s="8" t="s">
        <v>1366</v>
      </c>
    </row>
    <row r="262" spans="1:1" s="2" customFormat="1">
      <c r="A262" s="8" t="s">
        <v>24</v>
      </c>
    </row>
    <row r="263" spans="1:1" s="2" customFormat="1">
      <c r="A263" s="8" t="s">
        <v>1170</v>
      </c>
    </row>
    <row r="264" spans="1:1" s="2" customFormat="1">
      <c r="A264" s="8" t="s">
        <v>1208</v>
      </c>
    </row>
    <row r="265" spans="1:1" s="2" customFormat="1">
      <c r="A265" s="8" t="s">
        <v>1219</v>
      </c>
    </row>
    <row r="266" spans="1:1" s="2" customFormat="1">
      <c r="A266" s="8" t="s">
        <v>1241</v>
      </c>
    </row>
    <row r="267" spans="1:1" s="2" customFormat="1">
      <c r="A267" s="8" t="s">
        <v>1020</v>
      </c>
    </row>
    <row r="268" spans="1:1" s="2" customFormat="1">
      <c r="A268" s="8" t="s">
        <v>1386</v>
      </c>
    </row>
    <row r="269" spans="1:1" s="2" customFormat="1">
      <c r="A269" s="8" t="s">
        <v>1182</v>
      </c>
    </row>
    <row r="270" spans="1:1" s="2" customFormat="1">
      <c r="A270" s="8" t="s">
        <v>1377</v>
      </c>
    </row>
    <row r="271" spans="1:1" s="2" customFormat="1">
      <c r="A271" s="8" t="s">
        <v>1414</v>
      </c>
    </row>
    <row r="272" spans="1:1" s="2" customFormat="1">
      <c r="A272" s="8" t="s">
        <v>981</v>
      </c>
    </row>
    <row r="273" spans="1:1" s="2" customFormat="1">
      <c r="A273" s="8" t="s">
        <v>1287</v>
      </c>
    </row>
    <row r="274" spans="1:1" s="2" customFormat="1">
      <c r="A274" s="8" t="s">
        <v>1392</v>
      </c>
    </row>
    <row r="275" spans="1:1" s="2" customFormat="1">
      <c r="A275" s="8" t="s">
        <v>931</v>
      </c>
    </row>
    <row r="276" spans="1:1" s="2" customFormat="1">
      <c r="A276" s="8" t="s">
        <v>1352</v>
      </c>
    </row>
    <row r="277" spans="1:1" s="2" customFormat="1">
      <c r="A277" s="8" t="s">
        <v>924</v>
      </c>
    </row>
    <row r="278" spans="1:1" s="2" customFormat="1">
      <c r="A278" s="8" t="s">
        <v>847</v>
      </c>
    </row>
    <row r="279" spans="1:1" s="2" customFormat="1">
      <c r="A279" s="8" t="s">
        <v>857</v>
      </c>
    </row>
    <row r="280" spans="1:1" s="2" customFormat="1">
      <c r="A280" s="8" t="s">
        <v>798</v>
      </c>
    </row>
    <row r="281" spans="1:1" s="2" customFormat="1">
      <c r="A281" s="8" t="s">
        <v>1183</v>
      </c>
    </row>
    <row r="282" spans="1:1" s="2" customFormat="1">
      <c r="A282" s="8" t="s">
        <v>1376</v>
      </c>
    </row>
    <row r="283" spans="1:1" s="2" customFormat="1">
      <c r="A283" s="8" t="s">
        <v>1422</v>
      </c>
    </row>
    <row r="284" spans="1:1" s="2" customFormat="1">
      <c r="A284" s="8" t="s">
        <v>1166</v>
      </c>
    </row>
    <row r="285" spans="1:1" s="2" customFormat="1">
      <c r="A285" s="8" t="s">
        <v>1335</v>
      </c>
    </row>
    <row r="286" spans="1:1" s="2" customFormat="1">
      <c r="A286" s="8" t="s">
        <v>1356</v>
      </c>
    </row>
    <row r="287" spans="1:1" s="2" customFormat="1">
      <c r="A287" s="8" t="s">
        <v>1156</v>
      </c>
    </row>
    <row r="288" spans="1:1" s="2" customFormat="1">
      <c r="A288" s="8" t="s">
        <v>154</v>
      </c>
    </row>
    <row r="289" spans="1:1" s="2" customFormat="1">
      <c r="A289" s="8" t="s">
        <v>57</v>
      </c>
    </row>
    <row r="290" spans="1:1" s="2" customFormat="1">
      <c r="A290" s="8" t="s">
        <v>1105</v>
      </c>
    </row>
    <row r="291" spans="1:1" s="2" customFormat="1">
      <c r="A291" s="8" t="s">
        <v>60</v>
      </c>
    </row>
    <row r="292" spans="1:1" s="2" customFormat="1">
      <c r="A292" s="8" t="s">
        <v>1303</v>
      </c>
    </row>
    <row r="293" spans="1:1" s="2" customFormat="1">
      <c r="A293" s="8" t="s">
        <v>1331</v>
      </c>
    </row>
    <row r="294" spans="1:1" s="2" customFormat="1">
      <c r="A294" s="8" t="s">
        <v>1053</v>
      </c>
    </row>
    <row r="295" spans="1:1" s="2" customFormat="1">
      <c r="A295" s="8" t="s">
        <v>1070</v>
      </c>
    </row>
    <row r="296" spans="1:1" s="2" customFormat="1">
      <c r="A296" s="8" t="s">
        <v>1344</v>
      </c>
    </row>
    <row r="297" spans="1:1" s="2" customFormat="1">
      <c r="A297" s="8" t="s">
        <v>797</v>
      </c>
    </row>
    <row r="298" spans="1:1" s="2" customFormat="1">
      <c r="A298" s="8" t="s">
        <v>1222</v>
      </c>
    </row>
    <row r="299" spans="1:1" s="2" customFormat="1">
      <c r="A299" s="8" t="s">
        <v>1327</v>
      </c>
    </row>
    <row r="300" spans="1:1" s="2" customFormat="1">
      <c r="A300" s="8" t="s">
        <v>1189</v>
      </c>
    </row>
    <row r="301" spans="1:1" s="2" customFormat="1">
      <c r="A301" s="8" t="s">
        <v>1288</v>
      </c>
    </row>
    <row r="302" spans="1:1" s="2" customFormat="1">
      <c r="A302" s="8" t="s">
        <v>1295</v>
      </c>
    </row>
    <row r="303" spans="1:1" s="2" customFormat="1">
      <c r="A303" s="8" t="s">
        <v>971</v>
      </c>
    </row>
    <row r="304" spans="1:1" s="2" customFormat="1">
      <c r="A304" s="8" t="s">
        <v>1164</v>
      </c>
    </row>
    <row r="305" spans="1:1" s="2" customFormat="1">
      <c r="A305" s="8" t="s">
        <v>1351</v>
      </c>
    </row>
    <row r="306" spans="1:1" s="2" customFormat="1">
      <c r="A306" s="8" t="s">
        <v>1266</v>
      </c>
    </row>
    <row r="307" spans="1:1" s="2" customFormat="1">
      <c r="A307" s="8" t="s">
        <v>1022</v>
      </c>
    </row>
    <row r="308" spans="1:1" s="2" customFormat="1">
      <c r="A308" s="8" t="s">
        <v>872</v>
      </c>
    </row>
    <row r="309" spans="1:1" s="2" customFormat="1">
      <c r="A309" s="8" t="s">
        <v>829</v>
      </c>
    </row>
    <row r="310" spans="1:1" s="2" customFormat="1">
      <c r="A310" s="8" t="s">
        <v>1373</v>
      </c>
    </row>
    <row r="311" spans="1:1" s="2" customFormat="1">
      <c r="A311" s="8" t="s">
        <v>1227</v>
      </c>
    </row>
    <row r="312" spans="1:1" s="2" customFormat="1">
      <c r="A312" s="8" t="s">
        <v>1375</v>
      </c>
    </row>
    <row r="313" spans="1:1" s="2" customFormat="1">
      <c r="A313" s="8" t="s">
        <v>906</v>
      </c>
    </row>
    <row r="314" spans="1:1" s="2" customFormat="1">
      <c r="A314" s="8" t="s">
        <v>1334</v>
      </c>
    </row>
    <row r="315" spans="1:1" s="2" customFormat="1">
      <c r="A315" s="8" t="s">
        <v>1332</v>
      </c>
    </row>
    <row r="316" spans="1:1" s="2" customFormat="1">
      <c r="A316" s="8" t="s">
        <v>1340</v>
      </c>
    </row>
    <row r="317" spans="1:1" s="2" customFormat="1">
      <c r="A317" s="8" t="s">
        <v>1126</v>
      </c>
    </row>
    <row r="318" spans="1:1" s="2" customFormat="1">
      <c r="A318" s="8" t="s">
        <v>1258</v>
      </c>
    </row>
    <row r="319" spans="1:1" s="2" customFormat="1">
      <c r="A319" s="8" t="s">
        <v>1224</v>
      </c>
    </row>
    <row r="320" spans="1:1" s="2" customFormat="1">
      <c r="A320" s="8" t="s">
        <v>1216</v>
      </c>
    </row>
    <row r="321" spans="1:1" s="2" customFormat="1">
      <c r="A321" s="8" t="s">
        <v>1400</v>
      </c>
    </row>
    <row r="322" spans="1:1" s="2" customFormat="1">
      <c r="A322" s="8" t="s">
        <v>1424</v>
      </c>
    </row>
    <row r="323" spans="1:1" s="2" customFormat="1">
      <c r="A323" s="8" t="s">
        <v>1431</v>
      </c>
    </row>
    <row r="324" spans="1:1" s="2" customFormat="1">
      <c r="A324" s="8" t="s">
        <v>1198</v>
      </c>
    </row>
    <row r="325" spans="1:1" s="2" customFormat="1">
      <c r="A325" s="8" t="s">
        <v>52</v>
      </c>
    </row>
    <row r="326" spans="1:1" s="2" customFormat="1">
      <c r="A326" s="8" t="s">
        <v>183</v>
      </c>
    </row>
    <row r="327" spans="1:1" s="2" customFormat="1">
      <c r="A327" s="8" t="s">
        <v>191</v>
      </c>
    </row>
    <row r="328" spans="1:1" s="2" customFormat="1">
      <c r="A328" s="8" t="s">
        <v>1382</v>
      </c>
    </row>
    <row r="329" spans="1:1" s="2" customFormat="1">
      <c r="A329" s="8" t="s">
        <v>151</v>
      </c>
    </row>
    <row r="330" spans="1:1" s="2" customFormat="1">
      <c r="A330" s="8" t="s">
        <v>940</v>
      </c>
    </row>
    <row r="331" spans="1:1" s="2" customFormat="1">
      <c r="A331" s="8" t="s">
        <v>1342</v>
      </c>
    </row>
    <row r="332" spans="1:1" s="2" customFormat="1">
      <c r="A332" s="8" t="s">
        <v>30</v>
      </c>
    </row>
    <row r="333" spans="1:1" s="2" customFormat="1">
      <c r="A333" s="8" t="s">
        <v>915</v>
      </c>
    </row>
    <row r="334" spans="1:1" s="2" customFormat="1">
      <c r="A334" s="8" t="s">
        <v>887</v>
      </c>
    </row>
    <row r="335" spans="1:1" s="2" customFormat="1">
      <c r="A335" s="8" t="s">
        <v>941</v>
      </c>
    </row>
    <row r="336" spans="1:1" s="2" customFormat="1">
      <c r="A336" s="8" t="s">
        <v>827</v>
      </c>
    </row>
    <row r="337" spans="1:1" s="2" customFormat="1">
      <c r="A337" s="8" t="s">
        <v>1151</v>
      </c>
    </row>
    <row r="338" spans="1:1" s="2" customFormat="1">
      <c r="A338" s="8" t="s">
        <v>1212</v>
      </c>
    </row>
    <row r="339" spans="1:1" s="2" customFormat="1">
      <c r="A339" s="8" t="s">
        <v>1195</v>
      </c>
    </row>
    <row r="340" spans="1:1" s="2" customFormat="1">
      <c r="A340" s="8" t="s">
        <v>1345</v>
      </c>
    </row>
    <row r="341" spans="1:1" s="2" customFormat="1">
      <c r="A341" s="8" t="s">
        <v>1330</v>
      </c>
    </row>
    <row r="342" spans="1:1" s="2" customFormat="1">
      <c r="A342" s="8" t="s">
        <v>107</v>
      </c>
    </row>
    <row r="343" spans="1:1" s="2" customFormat="1">
      <c r="A343" s="8" t="s">
        <v>98</v>
      </c>
    </row>
    <row r="344" spans="1:1" s="2" customFormat="1">
      <c r="A344" s="8" t="s">
        <v>1285</v>
      </c>
    </row>
    <row r="345" spans="1:1" s="2" customFormat="1">
      <c r="A345" s="8" t="s">
        <v>1196</v>
      </c>
    </row>
    <row r="346" spans="1:1" s="2" customFormat="1">
      <c r="A346" s="8" t="s">
        <v>839</v>
      </c>
    </row>
    <row r="347" spans="1:1" s="2" customFormat="1">
      <c r="A347" s="8" t="s">
        <v>831</v>
      </c>
    </row>
    <row r="348" spans="1:1" s="2" customFormat="1">
      <c r="A348" s="8" t="s">
        <v>823</v>
      </c>
    </row>
    <row r="349" spans="1:1" s="2" customFormat="1">
      <c r="A349" s="8" t="s">
        <v>804</v>
      </c>
    </row>
    <row r="350" spans="1:1" s="2" customFormat="1">
      <c r="A350" s="8" t="s">
        <v>801</v>
      </c>
    </row>
    <row r="351" spans="1:1" s="2" customFormat="1">
      <c r="A351" s="8" t="s">
        <v>862</v>
      </c>
    </row>
    <row r="352" spans="1:1" s="2" customFormat="1">
      <c r="A352" s="8" t="s">
        <v>1045</v>
      </c>
    </row>
    <row r="353" spans="1:1" s="2" customFormat="1">
      <c r="A353" s="8" t="s">
        <v>1264</v>
      </c>
    </row>
    <row r="354" spans="1:1" s="2" customFormat="1">
      <c r="A354" s="8" t="s">
        <v>985</v>
      </c>
    </row>
    <row r="355" spans="1:1" s="2" customFormat="1">
      <c r="A355" s="8" t="s">
        <v>1361</v>
      </c>
    </row>
    <row r="356" spans="1:1" s="2" customFormat="1">
      <c r="A356" s="8" t="s">
        <v>961</v>
      </c>
    </row>
    <row r="357" spans="1:1" s="2" customFormat="1">
      <c r="A357" s="8" t="s">
        <v>1018</v>
      </c>
    </row>
    <row r="358" spans="1:1" s="2" customFormat="1">
      <c r="A358" s="8" t="s">
        <v>1243</v>
      </c>
    </row>
    <row r="359" spans="1:1" s="2" customFormat="1">
      <c r="A359" s="8" t="s">
        <v>1249</v>
      </c>
    </row>
    <row r="360" spans="1:1" s="2" customFormat="1">
      <c r="A360" s="8" t="s">
        <v>1290</v>
      </c>
    </row>
    <row r="361" spans="1:1" s="2" customFormat="1">
      <c r="A361" s="8" t="s">
        <v>1346</v>
      </c>
    </row>
    <row r="362" spans="1:1" s="2" customFormat="1">
      <c r="A362" s="8" t="s">
        <v>1260</v>
      </c>
    </row>
    <row r="363" spans="1:1" s="2" customFormat="1">
      <c r="A363" s="8" t="s">
        <v>803</v>
      </c>
    </row>
    <row r="364" spans="1:1" s="2" customFormat="1">
      <c r="A364" s="8" t="s">
        <v>873</v>
      </c>
    </row>
    <row r="365" spans="1:1" s="2" customFormat="1">
      <c r="A365" s="8" t="s">
        <v>1173</v>
      </c>
    </row>
    <row r="366" spans="1:1" s="2" customFormat="1">
      <c r="A366" s="8" t="s">
        <v>1368</v>
      </c>
    </row>
    <row r="367" spans="1:1" s="2" customFormat="1">
      <c r="A367" s="8" t="s">
        <v>1193</v>
      </c>
    </row>
    <row r="368" spans="1:1" s="2" customFormat="1">
      <c r="A368" s="8" t="s">
        <v>974</v>
      </c>
    </row>
    <row r="369" spans="1:1" s="2" customFormat="1">
      <c r="A369" s="8" t="s">
        <v>1107</v>
      </c>
    </row>
    <row r="370" spans="1:1" s="2" customFormat="1">
      <c r="A370" s="8" t="s">
        <v>1023</v>
      </c>
    </row>
    <row r="371" spans="1:1" s="2" customFormat="1">
      <c r="A371" s="8" t="s">
        <v>891</v>
      </c>
    </row>
    <row r="372" spans="1:1" s="2" customFormat="1">
      <c r="A372" s="8" t="s">
        <v>844</v>
      </c>
    </row>
    <row r="373" spans="1:1" s="2" customFormat="1">
      <c r="A373" s="8" t="s">
        <v>1071</v>
      </c>
    </row>
    <row r="374" spans="1:1" s="2" customFormat="1">
      <c r="A374" s="8" t="s">
        <v>832</v>
      </c>
    </row>
    <row r="375" spans="1:1" s="2" customFormat="1">
      <c r="A375" s="8" t="s">
        <v>1128</v>
      </c>
    </row>
    <row r="376" spans="1:1" s="2" customFormat="1">
      <c r="A376" s="8" t="s">
        <v>1293</v>
      </c>
    </row>
    <row r="377" spans="1:1" s="2" customFormat="1">
      <c r="A377" s="8" t="s">
        <v>1270</v>
      </c>
    </row>
    <row r="378" spans="1:1" s="2" customFormat="1">
      <c r="A378" s="8" t="s">
        <v>1357</v>
      </c>
    </row>
    <row r="379" spans="1:1" s="2" customFormat="1">
      <c r="A379" s="8" t="s">
        <v>1324</v>
      </c>
    </row>
    <row r="380" spans="1:1" s="2" customFormat="1">
      <c r="A380" s="8" t="s">
        <v>1307</v>
      </c>
    </row>
    <row r="381" spans="1:1" s="2" customFormat="1">
      <c r="A381" s="8" t="s">
        <v>1124</v>
      </c>
    </row>
    <row r="382" spans="1:1" s="2" customFormat="1">
      <c r="A382" s="8" t="s">
        <v>1378</v>
      </c>
    </row>
    <row r="383" spans="1:1" s="2" customFormat="1">
      <c r="A383" s="8" t="s">
        <v>1275</v>
      </c>
    </row>
    <row r="384" spans="1:1" s="2" customFormat="1">
      <c r="A384" s="8" t="s">
        <v>1350</v>
      </c>
    </row>
    <row r="385" spans="1:1" s="2" customFormat="1">
      <c r="A385" s="8" t="s">
        <v>1312</v>
      </c>
    </row>
    <row r="386" spans="1:1" s="2" customFormat="1">
      <c r="A386" s="8" t="s">
        <v>1323</v>
      </c>
    </row>
    <row r="387" spans="1:1" s="2" customFormat="1">
      <c r="A387" s="8" t="s">
        <v>989</v>
      </c>
    </row>
    <row r="388" spans="1:1" s="2" customFormat="1">
      <c r="A388" s="8" t="s">
        <v>1371</v>
      </c>
    </row>
    <row r="389" spans="1:1" s="2" customFormat="1">
      <c r="A389" s="8" t="s">
        <v>32</v>
      </c>
    </row>
    <row r="390" spans="1:1" s="2" customFormat="1">
      <c r="A390" s="8" t="s">
        <v>1325</v>
      </c>
    </row>
    <row r="391" spans="1:1" s="2" customFormat="1">
      <c r="A391" s="8" t="s">
        <v>973</v>
      </c>
    </row>
    <row r="392" spans="1:1" s="2" customFormat="1">
      <c r="A392" s="8" t="s">
        <v>1360</v>
      </c>
    </row>
    <row r="393" spans="1:1" s="2" customFormat="1">
      <c r="A393" s="8" t="s">
        <v>1240</v>
      </c>
    </row>
    <row r="394" spans="1:1" s="2" customFormat="1">
      <c r="A394" s="8" t="s">
        <v>835</v>
      </c>
    </row>
    <row r="395" spans="1:1" s="2" customFormat="1">
      <c r="A395" s="8" t="s">
        <v>1244</v>
      </c>
    </row>
    <row r="396" spans="1:1" s="2" customFormat="1">
      <c r="A396" s="8" t="s">
        <v>1228</v>
      </c>
    </row>
    <row r="397" spans="1:1" s="2" customFormat="1">
      <c r="A397" s="8" t="s">
        <v>1416</v>
      </c>
    </row>
    <row r="398" spans="1:1" s="2" customFormat="1">
      <c r="A398" s="8" t="s">
        <v>1272</v>
      </c>
    </row>
    <row r="399" spans="1:1" s="2" customFormat="1">
      <c r="A399" s="8" t="s">
        <v>1247</v>
      </c>
    </row>
    <row r="400" spans="1:1" s="2" customFormat="1">
      <c r="A400" s="8" t="s">
        <v>1367</v>
      </c>
    </row>
    <row r="401" spans="1:1" s="2" customFormat="1">
      <c r="A401" s="8" t="s">
        <v>1321</v>
      </c>
    </row>
    <row r="402" spans="1:1" s="2" customFormat="1">
      <c r="A402" s="8" t="s">
        <v>819</v>
      </c>
    </row>
    <row r="403" spans="1:1" s="2" customFormat="1">
      <c r="A403" s="8" t="s">
        <v>1032</v>
      </c>
    </row>
    <row r="404" spans="1:1" s="2" customFormat="1">
      <c r="A404" s="8" t="s">
        <v>928</v>
      </c>
    </row>
    <row r="405" spans="1:1" s="2" customFormat="1">
      <c r="A405" s="8" t="s">
        <v>1391</v>
      </c>
    </row>
    <row r="406" spans="1:1" s="2" customFormat="1">
      <c r="A406" s="8" t="s">
        <v>1364</v>
      </c>
    </row>
    <row r="407" spans="1:1" s="2" customFormat="1">
      <c r="A407" s="8" t="s">
        <v>1209</v>
      </c>
    </row>
    <row r="408" spans="1:1" s="2" customFormat="1">
      <c r="A408" s="8" t="s">
        <v>394</v>
      </c>
    </row>
    <row r="409" spans="1:1" s="2" customFormat="1">
      <c r="A409" s="8" t="s">
        <v>1314</v>
      </c>
    </row>
    <row r="410" spans="1:1" s="2" customFormat="1">
      <c r="A410" s="8" t="s">
        <v>1359</v>
      </c>
    </row>
    <row r="411" spans="1:1" s="2" customFormat="1">
      <c r="A411" s="8" t="s">
        <v>1411</v>
      </c>
    </row>
    <row r="412" spans="1:1" s="2" customFormat="1">
      <c r="A412" s="8" t="s">
        <v>1210</v>
      </c>
    </row>
    <row r="413" spans="1:1" s="2" customFormat="1">
      <c r="A413" s="8" t="s">
        <v>1254</v>
      </c>
    </row>
    <row r="414" spans="1:1" s="2" customFormat="1">
      <c r="A414" s="8" t="s">
        <v>1185</v>
      </c>
    </row>
    <row r="415" spans="1:1" s="2" customFormat="1">
      <c r="A415" s="8" t="s">
        <v>1279</v>
      </c>
    </row>
    <row r="416" spans="1:1" s="2" customFormat="1">
      <c r="A416" s="8" t="s">
        <v>1201</v>
      </c>
    </row>
    <row r="417" spans="1:1" s="2" customFormat="1">
      <c r="A417" s="8" t="s">
        <v>911</v>
      </c>
    </row>
    <row r="418" spans="1:1" s="2" customFormat="1">
      <c r="A418" s="8" t="s">
        <v>89</v>
      </c>
    </row>
    <row r="419" spans="1:1" s="2" customFormat="1">
      <c r="A419" s="8" t="s">
        <v>1405</v>
      </c>
    </row>
  </sheetData>
  <sortState ref="G1:G419">
    <sortCondition descending="1" ref="G1"/>
  </sortState>
  <mergeCells count="2">
    <mergeCell ref="B1:D1"/>
    <mergeCell ref="A2: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>
      <selection activeCell="A2" sqref="A2"/>
    </sheetView>
  </sheetViews>
  <sheetFormatPr baseColWidth="10" defaultRowHeight="15" x14ac:dyDescent="0"/>
  <cols>
    <col min="1" max="1" width="39.6640625" style="2" bestFit="1" customWidth="1"/>
    <col min="2" max="2" width="26" style="2" bestFit="1" customWidth="1"/>
    <col min="3" max="3" width="48.6640625" style="2" bestFit="1" customWidth="1"/>
    <col min="4" max="16384" width="10.83203125" style="2"/>
  </cols>
  <sheetData>
    <row r="1" spans="1:3" s="2" customFormat="1">
      <c r="A1" s="17" t="s">
        <v>1433</v>
      </c>
      <c r="B1" s="17"/>
      <c r="C1" s="17"/>
    </row>
    <row r="2" spans="1:3" s="2" customFormat="1">
      <c r="A2" s="10" t="s">
        <v>1161</v>
      </c>
      <c r="B2" s="10" t="s">
        <v>1856</v>
      </c>
      <c r="C2" s="10" t="s">
        <v>1162</v>
      </c>
    </row>
    <row r="3" spans="1:3" s="2" customFormat="1">
      <c r="A3" s="11">
        <f>COUNTA(A4:A65)</f>
        <v>62</v>
      </c>
      <c r="B3" s="11">
        <f>COUNTA(B4)</f>
        <v>1</v>
      </c>
      <c r="C3" s="11">
        <f>COUNTA(C4:C31)</f>
        <v>28</v>
      </c>
    </row>
    <row r="4" spans="1:3" s="2" customFormat="1">
      <c r="A4" s="2" t="s">
        <v>195</v>
      </c>
      <c r="B4" s="2" t="s">
        <v>14</v>
      </c>
      <c r="C4" s="2" t="s">
        <v>13</v>
      </c>
    </row>
    <row r="5" spans="1:3" s="2" customFormat="1">
      <c r="A5" s="2" t="s">
        <v>197</v>
      </c>
      <c r="B5" s="2" t="s">
        <v>193</v>
      </c>
      <c r="C5" s="2" t="s">
        <v>46</v>
      </c>
    </row>
    <row r="6" spans="1:3" s="2" customFormat="1">
      <c r="A6" s="2" t="s">
        <v>170</v>
      </c>
      <c r="B6" s="2" t="s">
        <v>193</v>
      </c>
      <c r="C6" s="2" t="s">
        <v>18</v>
      </c>
    </row>
    <row r="7" spans="1:3" s="2" customFormat="1">
      <c r="A7" s="2" t="s">
        <v>201</v>
      </c>
      <c r="B7" s="2" t="s">
        <v>193</v>
      </c>
      <c r="C7" s="2" t="s">
        <v>39</v>
      </c>
    </row>
    <row r="8" spans="1:3" s="2" customFormat="1">
      <c r="A8" s="2" t="s">
        <v>175</v>
      </c>
      <c r="B8" s="2" t="s">
        <v>193</v>
      </c>
      <c r="C8" s="2" t="s">
        <v>15</v>
      </c>
    </row>
    <row r="9" spans="1:3" s="2" customFormat="1">
      <c r="A9" s="2" t="s">
        <v>206</v>
      </c>
      <c r="B9" s="2" t="s">
        <v>193</v>
      </c>
      <c r="C9" s="2" t="s">
        <v>85</v>
      </c>
    </row>
    <row r="10" spans="1:3" s="2" customFormat="1">
      <c r="A10" s="2" t="s">
        <v>209</v>
      </c>
      <c r="B10" s="2" t="s">
        <v>193</v>
      </c>
      <c r="C10" s="2" t="s">
        <v>68</v>
      </c>
    </row>
    <row r="11" spans="1:3" s="2" customFormat="1">
      <c r="A11" s="2" t="s">
        <v>211</v>
      </c>
      <c r="B11" s="2" t="s">
        <v>193</v>
      </c>
      <c r="C11" s="2" t="s">
        <v>5</v>
      </c>
    </row>
    <row r="12" spans="1:3" s="2" customFormat="1">
      <c r="A12" s="2" t="s">
        <v>214</v>
      </c>
      <c r="B12" s="2" t="s">
        <v>193</v>
      </c>
      <c r="C12" s="2" t="s">
        <v>120</v>
      </c>
    </row>
    <row r="13" spans="1:3" s="2" customFormat="1">
      <c r="A13" s="2" t="s">
        <v>4</v>
      </c>
      <c r="B13" s="2" t="s">
        <v>193</v>
      </c>
      <c r="C13" s="2" t="s">
        <v>22</v>
      </c>
    </row>
    <row r="14" spans="1:3" s="2" customFormat="1">
      <c r="A14" s="2" t="s">
        <v>217</v>
      </c>
      <c r="B14" s="2" t="s">
        <v>193</v>
      </c>
      <c r="C14" s="2" t="s">
        <v>7</v>
      </c>
    </row>
    <row r="15" spans="1:3" s="2" customFormat="1">
      <c r="A15" s="2" t="s">
        <v>187</v>
      </c>
      <c r="B15" s="2" t="s">
        <v>193</v>
      </c>
      <c r="C15" s="2" t="s">
        <v>12</v>
      </c>
    </row>
    <row r="16" spans="1:3" s="2" customFormat="1">
      <c r="A16" s="2" t="s">
        <v>190</v>
      </c>
      <c r="B16" s="2" t="s">
        <v>193</v>
      </c>
      <c r="C16" s="2" t="s">
        <v>119</v>
      </c>
    </row>
    <row r="17" spans="1:3" s="2" customFormat="1">
      <c r="A17" s="2" t="s">
        <v>53</v>
      </c>
      <c r="B17" s="2" t="s">
        <v>193</v>
      </c>
      <c r="C17" s="2" t="s">
        <v>90</v>
      </c>
    </row>
    <row r="18" spans="1:3" s="2" customFormat="1">
      <c r="A18" s="2" t="s">
        <v>156</v>
      </c>
      <c r="B18" s="2" t="s">
        <v>193</v>
      </c>
      <c r="C18" s="2" t="s">
        <v>11</v>
      </c>
    </row>
    <row r="19" spans="1:3" s="2" customFormat="1">
      <c r="A19" s="2" t="s">
        <v>173</v>
      </c>
      <c r="B19" s="2" t="s">
        <v>193</v>
      </c>
      <c r="C19" s="2" t="s">
        <v>44</v>
      </c>
    </row>
    <row r="20" spans="1:3" s="2" customFormat="1">
      <c r="A20" s="2" t="s">
        <v>232</v>
      </c>
      <c r="B20" s="2" t="s">
        <v>193</v>
      </c>
      <c r="C20" s="2" t="s">
        <v>16</v>
      </c>
    </row>
    <row r="21" spans="1:3" s="2" customFormat="1">
      <c r="A21" s="2" t="s">
        <v>180</v>
      </c>
      <c r="B21" s="2" t="s">
        <v>193</v>
      </c>
      <c r="C21" s="2" t="s">
        <v>25</v>
      </c>
    </row>
    <row r="22" spans="1:3" s="2" customFormat="1">
      <c r="A22" s="2" t="s">
        <v>162</v>
      </c>
      <c r="B22" s="2" t="s">
        <v>193</v>
      </c>
      <c r="C22" s="2" t="s">
        <v>29</v>
      </c>
    </row>
    <row r="23" spans="1:3" s="2" customFormat="1">
      <c r="A23" s="2" t="s">
        <v>91</v>
      </c>
      <c r="B23" s="2" t="s">
        <v>193</v>
      </c>
      <c r="C23" s="2" t="s">
        <v>0</v>
      </c>
    </row>
    <row r="24" spans="1:3" s="2" customFormat="1">
      <c r="A24" s="2" t="s">
        <v>238</v>
      </c>
      <c r="B24" s="2" t="s">
        <v>193</v>
      </c>
      <c r="C24" s="2" t="s">
        <v>20</v>
      </c>
    </row>
    <row r="25" spans="1:3" s="2" customFormat="1">
      <c r="A25" s="2" t="s">
        <v>1</v>
      </c>
      <c r="B25" s="2" t="s">
        <v>193</v>
      </c>
      <c r="C25" s="2" t="s">
        <v>30</v>
      </c>
    </row>
    <row r="26" spans="1:3" s="2" customFormat="1">
      <c r="A26" s="2" t="s">
        <v>243</v>
      </c>
      <c r="B26" s="2" t="s">
        <v>193</v>
      </c>
      <c r="C26" s="2" t="s">
        <v>106</v>
      </c>
    </row>
    <row r="27" spans="1:3" s="2" customFormat="1">
      <c r="A27" s="2" t="s">
        <v>243</v>
      </c>
      <c r="B27" s="2" t="s">
        <v>193</v>
      </c>
      <c r="C27" s="2" t="s">
        <v>70</v>
      </c>
    </row>
    <row r="28" spans="1:3" s="2" customFormat="1">
      <c r="A28" s="2" t="s">
        <v>248</v>
      </c>
      <c r="B28" s="2" t="s">
        <v>193</v>
      </c>
      <c r="C28" s="2" t="s">
        <v>104</v>
      </c>
    </row>
    <row r="29" spans="1:3" s="2" customFormat="1">
      <c r="A29" s="2" t="s">
        <v>250</v>
      </c>
      <c r="B29" s="2" t="s">
        <v>193</v>
      </c>
      <c r="C29" s="2" t="s">
        <v>64</v>
      </c>
    </row>
    <row r="30" spans="1:3" s="2" customFormat="1">
      <c r="A30" s="2" t="s">
        <v>148</v>
      </c>
      <c r="B30" s="2" t="s">
        <v>193</v>
      </c>
      <c r="C30" s="2" t="s">
        <v>78</v>
      </c>
    </row>
    <row r="31" spans="1:3" s="2" customFormat="1">
      <c r="A31" s="2" t="s">
        <v>254</v>
      </c>
      <c r="B31" s="2" t="s">
        <v>193</v>
      </c>
      <c r="C31" s="2" t="s">
        <v>10</v>
      </c>
    </row>
    <row r="32" spans="1:3" s="2" customFormat="1">
      <c r="A32" s="2" t="s">
        <v>256</v>
      </c>
      <c r="B32" s="2" t="s">
        <v>193</v>
      </c>
      <c r="C32" s="2" t="s">
        <v>193</v>
      </c>
    </row>
    <row r="33" spans="1:3" s="2" customFormat="1">
      <c r="A33" s="2" t="s">
        <v>259</v>
      </c>
      <c r="B33" s="2" t="s">
        <v>193</v>
      </c>
      <c r="C33" s="2" t="s">
        <v>193</v>
      </c>
    </row>
    <row r="34" spans="1:3" s="2" customFormat="1">
      <c r="A34" s="2" t="s">
        <v>262</v>
      </c>
      <c r="B34" s="2" t="s">
        <v>193</v>
      </c>
      <c r="C34" s="2" t="s">
        <v>193</v>
      </c>
    </row>
    <row r="35" spans="1:3" s="2" customFormat="1">
      <c r="A35" s="2" t="s">
        <v>264</v>
      </c>
      <c r="B35" s="2" t="s">
        <v>193</v>
      </c>
      <c r="C35" s="2" t="s">
        <v>193</v>
      </c>
    </row>
    <row r="36" spans="1:3" s="2" customFormat="1">
      <c r="A36" s="2" t="s">
        <v>267</v>
      </c>
      <c r="B36" s="2" t="s">
        <v>193</v>
      </c>
      <c r="C36" s="2" t="s">
        <v>193</v>
      </c>
    </row>
    <row r="37" spans="1:3" s="2" customFormat="1">
      <c r="A37" s="2" t="s">
        <v>135</v>
      </c>
      <c r="B37" s="2" t="s">
        <v>193</v>
      </c>
      <c r="C37" s="2" t="s">
        <v>193</v>
      </c>
    </row>
    <row r="38" spans="1:3" s="2" customFormat="1">
      <c r="A38" s="2" t="s">
        <v>272</v>
      </c>
      <c r="B38" s="2" t="s">
        <v>193</v>
      </c>
      <c r="C38" s="2" t="s">
        <v>193</v>
      </c>
    </row>
    <row r="39" spans="1:3" s="2" customFormat="1">
      <c r="A39" s="2" t="s">
        <v>275</v>
      </c>
      <c r="B39" s="2" t="s">
        <v>193</v>
      </c>
      <c r="C39" s="2" t="s">
        <v>193</v>
      </c>
    </row>
    <row r="40" spans="1:3" s="2" customFormat="1">
      <c r="A40" s="2" t="s">
        <v>278</v>
      </c>
      <c r="B40" s="2" t="s">
        <v>193</v>
      </c>
      <c r="C40" s="2" t="s">
        <v>193</v>
      </c>
    </row>
    <row r="41" spans="1:3" s="2" customFormat="1">
      <c r="A41" s="2" t="s">
        <v>281</v>
      </c>
      <c r="B41" s="2" t="s">
        <v>193</v>
      </c>
      <c r="C41" s="2" t="s">
        <v>193</v>
      </c>
    </row>
    <row r="42" spans="1:3" s="2" customFormat="1">
      <c r="A42" s="2" t="s">
        <v>122</v>
      </c>
      <c r="B42" s="2" t="s">
        <v>193</v>
      </c>
      <c r="C42" s="2" t="s">
        <v>193</v>
      </c>
    </row>
    <row r="43" spans="1:3" s="2" customFormat="1">
      <c r="A43" s="2" t="s">
        <v>285</v>
      </c>
      <c r="B43" s="2" t="s">
        <v>193</v>
      </c>
      <c r="C43" s="2" t="s">
        <v>193</v>
      </c>
    </row>
    <row r="44" spans="1:3" s="2" customFormat="1">
      <c r="A44" s="2" t="s">
        <v>58</v>
      </c>
      <c r="B44" s="2" t="s">
        <v>193</v>
      </c>
      <c r="C44" s="2" t="s">
        <v>193</v>
      </c>
    </row>
    <row r="45" spans="1:3" s="2" customFormat="1">
      <c r="A45" s="2" t="s">
        <v>290</v>
      </c>
      <c r="B45" s="2" t="s">
        <v>193</v>
      </c>
      <c r="C45" s="2" t="s">
        <v>193</v>
      </c>
    </row>
    <row r="46" spans="1:3" s="2" customFormat="1">
      <c r="A46" s="2" t="s">
        <v>293</v>
      </c>
      <c r="B46" s="2" t="s">
        <v>193</v>
      </c>
      <c r="C46" s="2" t="s">
        <v>193</v>
      </c>
    </row>
    <row r="47" spans="1:3" s="2" customFormat="1">
      <c r="A47" s="2" t="s">
        <v>296</v>
      </c>
      <c r="B47" s="2" t="s">
        <v>193</v>
      </c>
      <c r="C47" s="2" t="s">
        <v>193</v>
      </c>
    </row>
    <row r="48" spans="1:3" s="2" customFormat="1">
      <c r="A48" s="2" t="s">
        <v>299</v>
      </c>
      <c r="B48" s="2" t="s">
        <v>193</v>
      </c>
      <c r="C48" s="2" t="s">
        <v>193</v>
      </c>
    </row>
    <row r="49" spans="1:3" s="2" customFormat="1">
      <c r="A49" s="2" t="s">
        <v>301</v>
      </c>
      <c r="B49" s="2" t="s">
        <v>193</v>
      </c>
      <c r="C49" s="2" t="s">
        <v>193</v>
      </c>
    </row>
    <row r="50" spans="1:3" s="2" customFormat="1">
      <c r="A50" s="2" t="s">
        <v>304</v>
      </c>
      <c r="B50" s="2" t="s">
        <v>193</v>
      </c>
      <c r="C50" s="2" t="s">
        <v>193</v>
      </c>
    </row>
    <row r="51" spans="1:3" s="2" customFormat="1">
      <c r="A51" s="2" t="s">
        <v>306</v>
      </c>
      <c r="B51" s="2" t="s">
        <v>193</v>
      </c>
      <c r="C51" s="2" t="s">
        <v>193</v>
      </c>
    </row>
    <row r="52" spans="1:3" s="2" customFormat="1">
      <c r="A52" s="2" t="s">
        <v>307</v>
      </c>
      <c r="B52" s="2" t="s">
        <v>193</v>
      </c>
      <c r="C52" s="2" t="s">
        <v>193</v>
      </c>
    </row>
    <row r="53" spans="1:3" s="2" customFormat="1">
      <c r="A53" s="2" t="s">
        <v>139</v>
      </c>
      <c r="B53" s="2" t="s">
        <v>193</v>
      </c>
      <c r="C53" s="2" t="s">
        <v>193</v>
      </c>
    </row>
    <row r="54" spans="1:3" s="2" customFormat="1">
      <c r="A54" s="2" t="s">
        <v>312</v>
      </c>
      <c r="B54" s="2" t="s">
        <v>193</v>
      </c>
      <c r="C54" s="2" t="s">
        <v>193</v>
      </c>
    </row>
    <row r="55" spans="1:3" s="2" customFormat="1">
      <c r="A55" s="2" t="s">
        <v>314</v>
      </c>
      <c r="B55" s="2" t="s">
        <v>193</v>
      </c>
      <c r="C55" s="2" t="s">
        <v>193</v>
      </c>
    </row>
    <row r="56" spans="1:3" s="2" customFormat="1">
      <c r="A56" s="2" t="s">
        <v>317</v>
      </c>
      <c r="B56" s="2" t="s">
        <v>193</v>
      </c>
      <c r="C56" s="2" t="s">
        <v>193</v>
      </c>
    </row>
    <row r="57" spans="1:3" s="2" customFormat="1">
      <c r="A57" s="2" t="s">
        <v>320</v>
      </c>
      <c r="B57" s="2" t="s">
        <v>193</v>
      </c>
      <c r="C57" s="2" t="s">
        <v>193</v>
      </c>
    </row>
    <row r="58" spans="1:3" s="2" customFormat="1">
      <c r="A58" s="2" t="s">
        <v>323</v>
      </c>
      <c r="B58" s="2" t="s">
        <v>193</v>
      </c>
      <c r="C58" s="2" t="s">
        <v>193</v>
      </c>
    </row>
    <row r="59" spans="1:3" s="2" customFormat="1">
      <c r="A59" s="2" t="s">
        <v>42</v>
      </c>
      <c r="B59" s="2" t="s">
        <v>193</v>
      </c>
      <c r="C59" s="2" t="s">
        <v>193</v>
      </c>
    </row>
    <row r="60" spans="1:3" s="2" customFormat="1">
      <c r="A60" s="2" t="s">
        <v>81</v>
      </c>
      <c r="B60" s="2" t="s">
        <v>193</v>
      </c>
      <c r="C60" s="2" t="s">
        <v>193</v>
      </c>
    </row>
    <row r="61" spans="1:3" s="2" customFormat="1">
      <c r="A61" s="2" t="s">
        <v>330</v>
      </c>
      <c r="B61" s="2" t="s">
        <v>193</v>
      </c>
      <c r="C61" s="2" t="s">
        <v>193</v>
      </c>
    </row>
    <row r="62" spans="1:3" s="2" customFormat="1">
      <c r="A62" s="2" t="s">
        <v>332</v>
      </c>
      <c r="B62" s="2" t="s">
        <v>193</v>
      </c>
      <c r="C62" s="2" t="s">
        <v>193</v>
      </c>
    </row>
    <row r="63" spans="1:3" s="2" customFormat="1">
      <c r="A63" s="2" t="s">
        <v>335</v>
      </c>
      <c r="B63" s="2" t="s">
        <v>193</v>
      </c>
      <c r="C63" s="2" t="s">
        <v>193</v>
      </c>
    </row>
    <row r="64" spans="1:3" s="2" customFormat="1">
      <c r="A64" s="2" t="s">
        <v>2</v>
      </c>
      <c r="B64" s="2" t="s">
        <v>193</v>
      </c>
      <c r="C64" s="2" t="s">
        <v>193</v>
      </c>
    </row>
    <row r="65" spans="1:3" s="2" customFormat="1">
      <c r="A65" s="2" t="s">
        <v>339</v>
      </c>
      <c r="B65" s="2" t="s">
        <v>193</v>
      </c>
      <c r="C65" s="2" t="s">
        <v>193</v>
      </c>
    </row>
    <row r="66" spans="1:3" s="2" customFormat="1">
      <c r="A66" s="2" t="s">
        <v>193</v>
      </c>
      <c r="B66" s="2" t="s">
        <v>193</v>
      </c>
      <c r="C66" s="2" t="s">
        <v>193</v>
      </c>
    </row>
  </sheetData>
  <sortState ref="A2:A165">
    <sortCondition descending="1" ref="A2:A165"/>
  </sortState>
  <mergeCells count="1">
    <mergeCell ref="A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1"/>
  <sheetViews>
    <sheetView workbookViewId="0"/>
  </sheetViews>
  <sheetFormatPr baseColWidth="10" defaultRowHeight="15" x14ac:dyDescent="0"/>
  <cols>
    <col min="1" max="1" width="33.33203125" style="8" bestFit="1" customWidth="1"/>
    <col min="2" max="2" width="35.1640625" style="2" bestFit="1" customWidth="1"/>
    <col min="3" max="3" width="44" style="2" bestFit="1" customWidth="1"/>
    <col min="4" max="4" width="57.5" style="2" bestFit="1" customWidth="1"/>
    <col min="5" max="16384" width="10.83203125" style="2"/>
  </cols>
  <sheetData>
    <row r="1" spans="1:4" s="2" customFormat="1">
      <c r="A1" s="8"/>
      <c r="B1" s="17" t="s">
        <v>1433</v>
      </c>
      <c r="C1" s="17"/>
      <c r="D1" s="17"/>
    </row>
    <row r="2" spans="1:4" s="2" customFormat="1">
      <c r="A2" s="12" t="s">
        <v>1434</v>
      </c>
      <c r="B2" s="12"/>
      <c r="C2" s="12"/>
      <c r="D2" s="12"/>
    </row>
    <row r="3" spans="1:4" s="2" customFormat="1">
      <c r="A3" s="13" t="s">
        <v>1480</v>
      </c>
      <c r="B3" s="13" t="s">
        <v>1857</v>
      </c>
      <c r="C3" s="10" t="s">
        <v>1858</v>
      </c>
      <c r="D3" s="10" t="s">
        <v>1859</v>
      </c>
    </row>
    <row r="4" spans="1:4" s="2" customFormat="1">
      <c r="A4" s="14">
        <f>COUNTA(A5:A131)</f>
        <v>127</v>
      </c>
      <c r="B4" s="15">
        <f>COUNTA(B5:B51)</f>
        <v>47</v>
      </c>
      <c r="C4" s="15">
        <f>COUNTA(C5:C33)</f>
        <v>29</v>
      </c>
      <c r="D4" s="15">
        <f>COUNTA(D5:D59)</f>
        <v>55</v>
      </c>
    </row>
    <row r="5" spans="1:4" s="2" customFormat="1">
      <c r="A5" s="8" t="s">
        <v>197</v>
      </c>
      <c r="B5" s="2" t="s">
        <v>102</v>
      </c>
      <c r="C5" s="2" t="s">
        <v>13</v>
      </c>
      <c r="D5" s="2" t="s">
        <v>124</v>
      </c>
    </row>
    <row r="6" spans="1:4" s="2" customFormat="1">
      <c r="A6" s="8" t="s">
        <v>1479</v>
      </c>
      <c r="B6" s="2" t="s">
        <v>100</v>
      </c>
      <c r="C6" s="2" t="s">
        <v>46</v>
      </c>
      <c r="D6" s="2" t="s">
        <v>6</v>
      </c>
    </row>
    <row r="7" spans="1:4" s="2" customFormat="1">
      <c r="A7" s="8" t="s">
        <v>144</v>
      </c>
      <c r="B7" s="2" t="s">
        <v>3</v>
      </c>
      <c r="C7" s="2" t="s">
        <v>18</v>
      </c>
      <c r="D7" s="2" t="s">
        <v>71</v>
      </c>
    </row>
    <row r="8" spans="1:4" s="2" customFormat="1">
      <c r="A8" s="8" t="s">
        <v>170</v>
      </c>
      <c r="B8" s="2" t="s">
        <v>121</v>
      </c>
      <c r="C8" s="2" t="s">
        <v>39</v>
      </c>
      <c r="D8" s="2" t="s">
        <v>41</v>
      </c>
    </row>
    <row r="9" spans="1:4" s="2" customFormat="1">
      <c r="A9" s="8" t="s">
        <v>1463</v>
      </c>
      <c r="B9" s="2" t="s">
        <v>74</v>
      </c>
      <c r="C9" s="2" t="s">
        <v>15</v>
      </c>
      <c r="D9" s="2" t="s">
        <v>93</v>
      </c>
    </row>
    <row r="10" spans="1:4" s="2" customFormat="1">
      <c r="A10" s="8" t="s">
        <v>1308</v>
      </c>
      <c r="B10" s="2" t="s">
        <v>86</v>
      </c>
      <c r="C10" s="2" t="s">
        <v>14</v>
      </c>
      <c r="D10" s="2" t="s">
        <v>45</v>
      </c>
    </row>
    <row r="11" spans="1:4" s="2" customFormat="1">
      <c r="A11" s="8" t="s">
        <v>874</v>
      </c>
      <c r="B11" s="2" t="s">
        <v>83</v>
      </c>
      <c r="C11" s="2" t="s">
        <v>85</v>
      </c>
      <c r="D11" s="2" t="s">
        <v>19</v>
      </c>
    </row>
    <row r="12" spans="1:4" s="2" customFormat="1">
      <c r="A12" s="8" t="s">
        <v>136</v>
      </c>
      <c r="B12" s="2" t="s">
        <v>26</v>
      </c>
      <c r="C12" s="2" t="s">
        <v>68</v>
      </c>
      <c r="D12" s="2" t="s">
        <v>4</v>
      </c>
    </row>
    <row r="13" spans="1:4" s="2" customFormat="1">
      <c r="A13" s="8" t="s">
        <v>1472</v>
      </c>
      <c r="B13" s="2" t="s">
        <v>95</v>
      </c>
      <c r="C13" s="2" t="s">
        <v>5</v>
      </c>
      <c r="D13" s="2" t="s">
        <v>116</v>
      </c>
    </row>
    <row r="14" spans="1:4" s="2" customFormat="1">
      <c r="A14" s="8" t="s">
        <v>1476</v>
      </c>
      <c r="B14" s="2" t="s">
        <v>40</v>
      </c>
      <c r="C14" s="2" t="s">
        <v>120</v>
      </c>
      <c r="D14" s="2" t="s">
        <v>21</v>
      </c>
    </row>
    <row r="15" spans="1:4" s="2" customFormat="1">
      <c r="A15" s="8" t="s">
        <v>1465</v>
      </c>
      <c r="B15" s="2" t="s">
        <v>23</v>
      </c>
      <c r="C15" s="2" t="s">
        <v>22</v>
      </c>
      <c r="D15" s="2" t="s">
        <v>53</v>
      </c>
    </row>
    <row r="16" spans="1:4" s="2" customFormat="1">
      <c r="A16" s="8" t="s">
        <v>1447</v>
      </c>
      <c r="B16" s="2" t="s">
        <v>109</v>
      </c>
      <c r="C16" s="2" t="s">
        <v>7</v>
      </c>
      <c r="D16" s="2" t="s">
        <v>51</v>
      </c>
    </row>
    <row r="17" spans="1:4" s="2" customFormat="1">
      <c r="A17" s="8" t="s">
        <v>6</v>
      </c>
      <c r="B17" s="2" t="s">
        <v>1</v>
      </c>
      <c r="C17" s="2" t="s">
        <v>12</v>
      </c>
      <c r="D17" s="2" t="s">
        <v>87</v>
      </c>
    </row>
    <row r="18" spans="1:4" s="2" customFormat="1">
      <c r="A18" s="8" t="s">
        <v>1473</v>
      </c>
      <c r="B18" s="2" t="s">
        <v>88</v>
      </c>
      <c r="C18" s="2" t="s">
        <v>119</v>
      </c>
      <c r="D18" s="2" t="s">
        <v>35</v>
      </c>
    </row>
    <row r="19" spans="1:4" s="2" customFormat="1">
      <c r="A19" s="8" t="s">
        <v>1452</v>
      </c>
      <c r="B19" s="2" t="s">
        <v>28</v>
      </c>
      <c r="C19" s="2" t="s">
        <v>90</v>
      </c>
      <c r="D19" s="2" t="s">
        <v>91</v>
      </c>
    </row>
    <row r="20" spans="1:4" s="2" customFormat="1">
      <c r="A20" s="8" t="s">
        <v>178</v>
      </c>
      <c r="B20" s="2" t="s">
        <v>76</v>
      </c>
      <c r="C20" s="2" t="s">
        <v>11</v>
      </c>
      <c r="D20" s="2" t="s">
        <v>84</v>
      </c>
    </row>
    <row r="21" spans="1:4" s="2" customFormat="1">
      <c r="A21" s="8" t="s">
        <v>165</v>
      </c>
      <c r="B21" s="2" t="s">
        <v>17</v>
      </c>
      <c r="C21" s="2" t="s">
        <v>44</v>
      </c>
      <c r="D21" s="2" t="s">
        <v>97</v>
      </c>
    </row>
    <row r="22" spans="1:4" s="2" customFormat="1">
      <c r="A22" s="8" t="s">
        <v>211</v>
      </c>
      <c r="B22" s="2" t="s">
        <v>17</v>
      </c>
      <c r="C22" s="2" t="s">
        <v>16</v>
      </c>
      <c r="D22" s="2" t="s">
        <v>43</v>
      </c>
    </row>
    <row r="23" spans="1:4" s="2" customFormat="1">
      <c r="A23" s="8" t="s">
        <v>131</v>
      </c>
      <c r="B23" s="2" t="s">
        <v>17</v>
      </c>
      <c r="C23" s="2" t="s">
        <v>25</v>
      </c>
      <c r="D23" s="2" t="s">
        <v>79</v>
      </c>
    </row>
    <row r="24" spans="1:4" s="2" customFormat="1">
      <c r="A24" s="8" t="s">
        <v>1403</v>
      </c>
      <c r="B24" s="2" t="s">
        <v>9</v>
      </c>
      <c r="C24" s="2" t="s">
        <v>29</v>
      </c>
      <c r="D24" s="2" t="s">
        <v>8</v>
      </c>
    </row>
    <row r="25" spans="1:4" s="2" customFormat="1">
      <c r="A25" s="8" t="s">
        <v>1457</v>
      </c>
      <c r="B25" s="2" t="s">
        <v>59</v>
      </c>
      <c r="C25" s="2" t="s">
        <v>0</v>
      </c>
      <c r="D25" s="2" t="s">
        <v>110</v>
      </c>
    </row>
    <row r="26" spans="1:4" s="2" customFormat="1">
      <c r="A26" s="8" t="s">
        <v>1448</v>
      </c>
      <c r="B26" s="2" t="s">
        <v>34</v>
      </c>
      <c r="C26" s="2" t="s">
        <v>20</v>
      </c>
      <c r="D26" s="2" t="s">
        <v>63</v>
      </c>
    </row>
    <row r="27" spans="1:4" s="2" customFormat="1">
      <c r="A27" s="8" t="s">
        <v>1459</v>
      </c>
      <c r="B27" s="2" t="s">
        <v>94</v>
      </c>
      <c r="C27" s="2" t="s">
        <v>30</v>
      </c>
      <c r="D27" s="2" t="s">
        <v>108</v>
      </c>
    </row>
    <row r="28" spans="1:4" s="2" customFormat="1">
      <c r="A28" s="8" t="s">
        <v>1437</v>
      </c>
      <c r="B28" s="2" t="s">
        <v>66</v>
      </c>
      <c r="C28" s="2" t="s">
        <v>106</v>
      </c>
      <c r="D28" s="2" t="s">
        <v>103</v>
      </c>
    </row>
    <row r="29" spans="1:4" s="2" customFormat="1">
      <c r="A29" s="8" t="s">
        <v>152</v>
      </c>
      <c r="B29" s="2" t="s">
        <v>80</v>
      </c>
      <c r="C29" s="2" t="s">
        <v>70</v>
      </c>
      <c r="D29" s="2" t="s">
        <v>122</v>
      </c>
    </row>
    <row r="30" spans="1:4" s="2" customFormat="1">
      <c r="A30" s="8" t="s">
        <v>138</v>
      </c>
      <c r="B30" s="2" t="s">
        <v>38</v>
      </c>
      <c r="C30" s="2" t="s">
        <v>104</v>
      </c>
      <c r="D30" s="2" t="s">
        <v>123</v>
      </c>
    </row>
    <row r="31" spans="1:4" s="2" customFormat="1">
      <c r="A31" s="8" t="s">
        <v>900</v>
      </c>
      <c r="B31" s="2" t="s">
        <v>36</v>
      </c>
      <c r="C31" s="2" t="s">
        <v>64</v>
      </c>
      <c r="D31" s="2" t="s">
        <v>127</v>
      </c>
    </row>
    <row r="32" spans="1:4" s="2" customFormat="1">
      <c r="A32" s="8" t="s">
        <v>187</v>
      </c>
      <c r="B32" s="2" t="s">
        <v>92</v>
      </c>
      <c r="C32" s="2" t="s">
        <v>78</v>
      </c>
      <c r="D32" s="2" t="s">
        <v>101</v>
      </c>
    </row>
    <row r="33" spans="1:4" s="2" customFormat="1">
      <c r="A33" s="8" t="s">
        <v>190</v>
      </c>
      <c r="B33" s="2" t="s">
        <v>57</v>
      </c>
      <c r="C33" s="2" t="s">
        <v>10</v>
      </c>
      <c r="D33" s="2" t="s">
        <v>55</v>
      </c>
    </row>
    <row r="34" spans="1:4" s="2" customFormat="1">
      <c r="A34" s="8" t="s">
        <v>807</v>
      </c>
      <c r="B34" s="2" t="s">
        <v>115</v>
      </c>
      <c r="C34" s="2" t="s">
        <v>193</v>
      </c>
      <c r="D34" s="2" t="s">
        <v>24</v>
      </c>
    </row>
    <row r="35" spans="1:4" s="2" customFormat="1">
      <c r="A35" s="8" t="s">
        <v>1425</v>
      </c>
      <c r="B35" s="2" t="s">
        <v>56</v>
      </c>
      <c r="C35" s="2" t="s">
        <v>193</v>
      </c>
      <c r="D35" s="2" t="s">
        <v>58</v>
      </c>
    </row>
    <row r="36" spans="1:4" s="2" customFormat="1">
      <c r="A36" s="8" t="s">
        <v>128</v>
      </c>
      <c r="B36" s="2" t="s">
        <v>113</v>
      </c>
      <c r="C36" s="2" t="s">
        <v>193</v>
      </c>
      <c r="D36" s="2" t="s">
        <v>73</v>
      </c>
    </row>
    <row r="37" spans="1:4" s="2" customFormat="1">
      <c r="A37" s="8" t="s">
        <v>885</v>
      </c>
      <c r="B37" s="2" t="s">
        <v>54</v>
      </c>
      <c r="C37" s="2" t="s">
        <v>193</v>
      </c>
      <c r="D37" s="2" t="s">
        <v>75</v>
      </c>
    </row>
    <row r="38" spans="1:4" s="2" customFormat="1">
      <c r="A38" s="8" t="s">
        <v>1429</v>
      </c>
      <c r="B38" s="2" t="s">
        <v>31</v>
      </c>
      <c r="C38" s="2" t="s">
        <v>193</v>
      </c>
      <c r="D38" s="2" t="s">
        <v>33</v>
      </c>
    </row>
    <row r="39" spans="1:4" s="2" customFormat="1">
      <c r="A39" s="8" t="s">
        <v>180</v>
      </c>
      <c r="B39" s="2" t="s">
        <v>31</v>
      </c>
      <c r="C39" s="2" t="s">
        <v>193</v>
      </c>
      <c r="D39" s="2" t="s">
        <v>99</v>
      </c>
    </row>
    <row r="40" spans="1:4" s="2" customFormat="1">
      <c r="A40" s="8" t="s">
        <v>169</v>
      </c>
      <c r="B40" s="2" t="s">
        <v>52</v>
      </c>
      <c r="C40" s="2" t="s">
        <v>193</v>
      </c>
      <c r="D40" s="2" t="s">
        <v>60</v>
      </c>
    </row>
    <row r="41" spans="1:4" s="2" customFormat="1">
      <c r="A41" s="8" t="s">
        <v>1436</v>
      </c>
      <c r="B41" s="2" t="s">
        <v>96</v>
      </c>
      <c r="C41" s="2" t="s">
        <v>193</v>
      </c>
      <c r="D41" s="2" t="s">
        <v>67</v>
      </c>
    </row>
    <row r="42" spans="1:4" s="2" customFormat="1">
      <c r="A42" s="8" t="s">
        <v>162</v>
      </c>
      <c r="B42" s="2" t="s">
        <v>107</v>
      </c>
      <c r="C42" s="2" t="s">
        <v>193</v>
      </c>
      <c r="D42" s="2" t="s">
        <v>77</v>
      </c>
    </row>
    <row r="43" spans="1:4" s="2" customFormat="1">
      <c r="A43" s="8" t="s">
        <v>188</v>
      </c>
      <c r="B43" s="2" t="s">
        <v>98</v>
      </c>
      <c r="C43" s="2" t="s">
        <v>193</v>
      </c>
      <c r="D43" s="2" t="s">
        <v>47</v>
      </c>
    </row>
    <row r="44" spans="1:4" s="2" customFormat="1">
      <c r="A44" s="8" t="s">
        <v>1478</v>
      </c>
      <c r="B44" s="2" t="s">
        <v>111</v>
      </c>
      <c r="C44" s="2" t="s">
        <v>193</v>
      </c>
      <c r="D44" s="2" t="s">
        <v>125</v>
      </c>
    </row>
    <row r="45" spans="1:4" s="2" customFormat="1">
      <c r="A45" s="8" t="s">
        <v>176</v>
      </c>
      <c r="B45" s="2" t="s">
        <v>62</v>
      </c>
      <c r="C45" s="2" t="s">
        <v>193</v>
      </c>
      <c r="D45" s="2" t="s">
        <v>65</v>
      </c>
    </row>
    <row r="46" spans="1:4" s="2" customFormat="1">
      <c r="A46" s="8" t="s">
        <v>1455</v>
      </c>
      <c r="B46" s="2" t="s">
        <v>42</v>
      </c>
      <c r="C46" s="2" t="s">
        <v>193</v>
      </c>
      <c r="D46" s="2" t="s">
        <v>112</v>
      </c>
    </row>
    <row r="47" spans="1:4" s="2" customFormat="1">
      <c r="A47" s="8" t="s">
        <v>1203</v>
      </c>
      <c r="B47" s="2" t="s">
        <v>72</v>
      </c>
      <c r="C47" s="2" t="s">
        <v>193</v>
      </c>
      <c r="D47" s="2" t="s">
        <v>50</v>
      </c>
    </row>
    <row r="48" spans="1:4" s="2" customFormat="1">
      <c r="A48" s="8" t="s">
        <v>155</v>
      </c>
      <c r="B48" s="2" t="s">
        <v>82</v>
      </c>
      <c r="C48" s="2" t="s">
        <v>193</v>
      </c>
      <c r="D48" s="2" t="s">
        <v>27</v>
      </c>
    </row>
    <row r="49" spans="1:4" s="2" customFormat="1">
      <c r="A49" s="8" t="s">
        <v>276</v>
      </c>
      <c r="B49" s="2" t="s">
        <v>32</v>
      </c>
      <c r="C49" s="2" t="s">
        <v>193</v>
      </c>
      <c r="D49" s="2" t="s">
        <v>105</v>
      </c>
    </row>
    <row r="50" spans="1:4" s="2" customFormat="1">
      <c r="A50" s="8" t="s">
        <v>179</v>
      </c>
      <c r="B50" s="2" t="s">
        <v>117</v>
      </c>
      <c r="C50" s="2" t="s">
        <v>193</v>
      </c>
      <c r="D50" s="2" t="s">
        <v>81</v>
      </c>
    </row>
    <row r="51" spans="1:4" s="2" customFormat="1">
      <c r="A51" s="8" t="s">
        <v>243</v>
      </c>
      <c r="B51" s="2" t="s">
        <v>49</v>
      </c>
      <c r="C51" s="2" t="s">
        <v>193</v>
      </c>
      <c r="D51" s="2" t="s">
        <v>126</v>
      </c>
    </row>
    <row r="52" spans="1:4" s="2" customFormat="1">
      <c r="A52" s="8" t="s">
        <v>933</v>
      </c>
      <c r="B52" s="2" t="s">
        <v>193</v>
      </c>
      <c r="C52" s="2" t="s">
        <v>193</v>
      </c>
      <c r="D52" s="2" t="s">
        <v>114</v>
      </c>
    </row>
    <row r="53" spans="1:4" s="2" customFormat="1">
      <c r="A53" s="8" t="s">
        <v>1468</v>
      </c>
      <c r="B53" s="2" t="s">
        <v>193</v>
      </c>
      <c r="C53" s="2" t="s">
        <v>193</v>
      </c>
      <c r="D53" s="2" t="s">
        <v>118</v>
      </c>
    </row>
    <row r="54" spans="1:4" s="2" customFormat="1">
      <c r="A54" s="8" t="s">
        <v>282</v>
      </c>
      <c r="B54" s="2" t="s">
        <v>193</v>
      </c>
      <c r="C54" s="2" t="s">
        <v>193</v>
      </c>
      <c r="D54" s="2" t="s">
        <v>48</v>
      </c>
    </row>
    <row r="55" spans="1:4" s="2" customFormat="1">
      <c r="A55" s="8" t="s">
        <v>148</v>
      </c>
      <c r="B55" s="2" t="s">
        <v>193</v>
      </c>
      <c r="C55" s="2" t="s">
        <v>193</v>
      </c>
      <c r="D55" s="2" t="s">
        <v>2</v>
      </c>
    </row>
    <row r="56" spans="1:4" s="2" customFormat="1">
      <c r="A56" s="8" t="s">
        <v>286</v>
      </c>
      <c r="B56" s="2" t="s">
        <v>193</v>
      </c>
      <c r="C56" s="2" t="s">
        <v>193</v>
      </c>
      <c r="D56" s="2" t="s">
        <v>37</v>
      </c>
    </row>
    <row r="57" spans="1:4" s="2" customFormat="1">
      <c r="A57" s="8" t="s">
        <v>1441</v>
      </c>
      <c r="B57" s="2" t="s">
        <v>193</v>
      </c>
      <c r="C57" s="2" t="s">
        <v>193</v>
      </c>
      <c r="D57" s="2" t="s">
        <v>69</v>
      </c>
    </row>
    <row r="58" spans="1:4" s="2" customFormat="1">
      <c r="A58" s="8" t="s">
        <v>909</v>
      </c>
      <c r="B58" s="2" t="s">
        <v>193</v>
      </c>
      <c r="C58" s="2" t="s">
        <v>193</v>
      </c>
      <c r="D58" s="2" t="s">
        <v>89</v>
      </c>
    </row>
    <row r="59" spans="1:4" s="2" customFormat="1">
      <c r="A59" s="8" t="s">
        <v>1439</v>
      </c>
      <c r="B59" s="2" t="s">
        <v>193</v>
      </c>
      <c r="C59" s="2" t="s">
        <v>193</v>
      </c>
      <c r="D59" s="2" t="s">
        <v>61</v>
      </c>
    </row>
    <row r="60" spans="1:4" s="2" customFormat="1">
      <c r="A60" s="8" t="s">
        <v>1449</v>
      </c>
      <c r="B60" s="2" t="s">
        <v>193</v>
      </c>
      <c r="C60" s="2" t="s">
        <v>193</v>
      </c>
      <c r="D60" s="2" t="s">
        <v>193</v>
      </c>
    </row>
    <row r="61" spans="1:4" s="2" customFormat="1">
      <c r="A61" s="8" t="s">
        <v>1388</v>
      </c>
      <c r="B61" s="2" t="s">
        <v>193</v>
      </c>
      <c r="C61" s="2" t="s">
        <v>193</v>
      </c>
      <c r="D61" s="2" t="s">
        <v>193</v>
      </c>
    </row>
    <row r="62" spans="1:4" s="2" customFormat="1">
      <c r="A62" s="8" t="s">
        <v>1466</v>
      </c>
      <c r="B62" s="2" t="s">
        <v>193</v>
      </c>
      <c r="C62" s="2" t="s">
        <v>193</v>
      </c>
      <c r="D62" s="2" t="s">
        <v>193</v>
      </c>
    </row>
    <row r="63" spans="1:4" s="2" customFormat="1">
      <c r="A63" s="8" t="s">
        <v>1475</v>
      </c>
      <c r="B63" s="2" t="s">
        <v>193</v>
      </c>
      <c r="C63" s="2" t="s">
        <v>193</v>
      </c>
      <c r="D63" s="2" t="s">
        <v>193</v>
      </c>
    </row>
    <row r="64" spans="1:4" s="2" customFormat="1">
      <c r="A64" s="8" t="s">
        <v>1462</v>
      </c>
      <c r="B64" s="2" t="s">
        <v>193</v>
      </c>
      <c r="C64" s="2" t="s">
        <v>193</v>
      </c>
      <c r="D64" s="2" t="s">
        <v>193</v>
      </c>
    </row>
    <row r="65" spans="1:4" s="2" customFormat="1">
      <c r="A65" s="8" t="s">
        <v>1267</v>
      </c>
      <c r="B65" s="2" t="s">
        <v>193</v>
      </c>
      <c r="C65" s="2" t="s">
        <v>193</v>
      </c>
      <c r="D65" s="2" t="s">
        <v>193</v>
      </c>
    </row>
    <row r="66" spans="1:4" s="2" customFormat="1">
      <c r="A66" s="8" t="s">
        <v>171</v>
      </c>
      <c r="B66" s="2" t="s">
        <v>193</v>
      </c>
      <c r="C66" s="2" t="s">
        <v>193</v>
      </c>
      <c r="D66" s="2" t="s">
        <v>193</v>
      </c>
    </row>
    <row r="67" spans="1:4" s="2" customFormat="1">
      <c r="A67" s="8" t="s">
        <v>1456</v>
      </c>
      <c r="B67" s="2" t="s">
        <v>193</v>
      </c>
      <c r="C67" s="2" t="s">
        <v>193</v>
      </c>
      <c r="D67" s="2" t="s">
        <v>193</v>
      </c>
    </row>
    <row r="68" spans="1:4" s="2" customFormat="1">
      <c r="A68" s="8" t="s">
        <v>168</v>
      </c>
      <c r="B68" s="2" t="s">
        <v>193</v>
      </c>
      <c r="C68" s="2" t="s">
        <v>193</v>
      </c>
      <c r="D68" s="2" t="s">
        <v>193</v>
      </c>
    </row>
    <row r="69" spans="1:4" s="2" customFormat="1">
      <c r="A69" s="8" t="s">
        <v>302</v>
      </c>
      <c r="B69" s="2" t="s">
        <v>193</v>
      </c>
      <c r="C69" s="2" t="s">
        <v>193</v>
      </c>
      <c r="D69" s="2" t="s">
        <v>193</v>
      </c>
    </row>
    <row r="70" spans="1:4" s="2" customFormat="1">
      <c r="A70" s="8" t="s">
        <v>140</v>
      </c>
      <c r="B70" s="2" t="s">
        <v>193</v>
      </c>
      <c r="C70" s="2" t="s">
        <v>193</v>
      </c>
      <c r="D70" s="2" t="s">
        <v>193</v>
      </c>
    </row>
    <row r="71" spans="1:4" s="2" customFormat="1">
      <c r="A71" s="8" t="s">
        <v>1211</v>
      </c>
      <c r="B71" s="2" t="s">
        <v>193</v>
      </c>
      <c r="C71" s="2" t="s">
        <v>193</v>
      </c>
      <c r="D71" s="2" t="s">
        <v>193</v>
      </c>
    </row>
    <row r="72" spans="1:4" s="2" customFormat="1">
      <c r="A72" s="8" t="s">
        <v>167</v>
      </c>
      <c r="B72" s="2" t="s">
        <v>193</v>
      </c>
      <c r="C72" s="2" t="s">
        <v>193</v>
      </c>
      <c r="D72" s="2" t="s">
        <v>193</v>
      </c>
    </row>
    <row r="73" spans="1:4" s="2" customFormat="1">
      <c r="A73" s="8" t="s">
        <v>1435</v>
      </c>
      <c r="B73" s="2" t="s">
        <v>193</v>
      </c>
      <c r="C73" s="2" t="s">
        <v>193</v>
      </c>
      <c r="D73" s="2" t="s">
        <v>193</v>
      </c>
    </row>
    <row r="74" spans="1:4" s="2" customFormat="1">
      <c r="A74" s="8" t="s">
        <v>1454</v>
      </c>
      <c r="B74" s="2" t="s">
        <v>193</v>
      </c>
      <c r="C74" s="2" t="s">
        <v>193</v>
      </c>
      <c r="D74" s="2" t="s">
        <v>193</v>
      </c>
    </row>
    <row r="75" spans="1:4" s="2" customFormat="1">
      <c r="A75" s="8" t="s">
        <v>324</v>
      </c>
      <c r="B75" s="2" t="s">
        <v>193</v>
      </c>
      <c r="C75" s="2" t="s">
        <v>193</v>
      </c>
      <c r="D75" s="2" t="s">
        <v>193</v>
      </c>
    </row>
    <row r="76" spans="1:4" s="2" customFormat="1">
      <c r="A76" s="8" t="s">
        <v>166</v>
      </c>
      <c r="B76" s="2" t="s">
        <v>193</v>
      </c>
      <c r="C76" s="2" t="s">
        <v>193</v>
      </c>
      <c r="D76" s="2" t="s">
        <v>193</v>
      </c>
    </row>
    <row r="77" spans="1:4" s="2" customFormat="1">
      <c r="A77" s="8" t="s">
        <v>1428</v>
      </c>
      <c r="B77" s="2" t="s">
        <v>193</v>
      </c>
      <c r="C77" s="2" t="s">
        <v>193</v>
      </c>
      <c r="D77" s="2" t="s">
        <v>193</v>
      </c>
    </row>
    <row r="78" spans="1:4" s="2" customFormat="1">
      <c r="A78" s="8" t="s">
        <v>1084</v>
      </c>
      <c r="B78" s="2" t="s">
        <v>193</v>
      </c>
      <c r="C78" s="2" t="s">
        <v>193</v>
      </c>
      <c r="D78" s="2" t="s">
        <v>193</v>
      </c>
    </row>
    <row r="79" spans="1:4" s="2" customFormat="1">
      <c r="A79" s="8" t="s">
        <v>334</v>
      </c>
      <c r="B79" s="2" t="s">
        <v>193</v>
      </c>
      <c r="C79" s="2" t="s">
        <v>193</v>
      </c>
      <c r="D79" s="2" t="s">
        <v>193</v>
      </c>
    </row>
    <row r="80" spans="1:4" s="2" customFormat="1">
      <c r="A80" s="8" t="s">
        <v>1440</v>
      </c>
      <c r="B80" s="2" t="s">
        <v>193</v>
      </c>
      <c r="C80" s="2" t="s">
        <v>193</v>
      </c>
      <c r="D80" s="2" t="s">
        <v>193</v>
      </c>
    </row>
    <row r="81" spans="1:4" s="2" customFormat="1">
      <c r="A81" s="8" t="s">
        <v>1469</v>
      </c>
      <c r="C81" s="2" t="s">
        <v>193</v>
      </c>
      <c r="D81" s="2" t="s">
        <v>193</v>
      </c>
    </row>
    <row r="82" spans="1:4" s="2" customFormat="1">
      <c r="A82" s="8" t="s">
        <v>1287</v>
      </c>
      <c r="C82" s="2" t="s">
        <v>193</v>
      </c>
      <c r="D82" s="2" t="s">
        <v>193</v>
      </c>
    </row>
    <row r="83" spans="1:4" s="2" customFormat="1">
      <c r="A83" s="8" t="s">
        <v>1461</v>
      </c>
      <c r="C83" s="2" t="s">
        <v>193</v>
      </c>
      <c r="D83" s="2" t="s">
        <v>193</v>
      </c>
    </row>
    <row r="84" spans="1:4" s="2" customFormat="1">
      <c r="A84" s="8" t="s">
        <v>1438</v>
      </c>
      <c r="C84" s="2" t="s">
        <v>193</v>
      </c>
      <c r="D84" s="2" t="s">
        <v>193</v>
      </c>
    </row>
    <row r="85" spans="1:4" s="2" customFormat="1">
      <c r="A85" s="8" t="s">
        <v>1376</v>
      </c>
      <c r="C85" s="2" t="s">
        <v>193</v>
      </c>
      <c r="D85" s="2" t="s">
        <v>193</v>
      </c>
    </row>
    <row r="86" spans="1:4" s="2" customFormat="1">
      <c r="A86" s="8" t="s">
        <v>1445</v>
      </c>
      <c r="C86" s="2" t="s">
        <v>193</v>
      </c>
      <c r="D86" s="2" t="s">
        <v>193</v>
      </c>
    </row>
    <row r="87" spans="1:4" s="2" customFormat="1">
      <c r="A87" s="8" t="s">
        <v>130</v>
      </c>
      <c r="C87" s="2" t="s">
        <v>193</v>
      </c>
      <c r="D87" s="2" t="s">
        <v>193</v>
      </c>
    </row>
    <row r="88" spans="1:4" s="2" customFormat="1">
      <c r="A88" s="8" t="s">
        <v>293</v>
      </c>
      <c r="C88" s="2" t="s">
        <v>193</v>
      </c>
      <c r="D88" s="2" t="s">
        <v>193</v>
      </c>
    </row>
    <row r="89" spans="1:4" s="2" customFormat="1">
      <c r="A89" s="8" t="s">
        <v>1458</v>
      </c>
    </row>
    <row r="90" spans="1:4" s="2" customFormat="1">
      <c r="A90" s="8" t="s">
        <v>907</v>
      </c>
    </row>
    <row r="91" spans="1:4" s="2" customFormat="1">
      <c r="A91" s="8" t="s">
        <v>1474</v>
      </c>
    </row>
    <row r="92" spans="1:4" s="2" customFormat="1">
      <c r="A92" s="8" t="s">
        <v>182</v>
      </c>
    </row>
    <row r="93" spans="1:4" s="2" customFormat="1">
      <c r="A93" s="8" t="s">
        <v>352</v>
      </c>
    </row>
    <row r="94" spans="1:4" s="2" customFormat="1">
      <c r="A94" s="8" t="s">
        <v>1450</v>
      </c>
    </row>
    <row r="95" spans="1:4" s="2" customFormat="1">
      <c r="A95" s="8" t="s">
        <v>129</v>
      </c>
    </row>
    <row r="96" spans="1:4" s="2" customFormat="1">
      <c r="A96" s="8" t="s">
        <v>163</v>
      </c>
    </row>
    <row r="97" spans="1:1" s="2" customFormat="1">
      <c r="A97" s="8" t="s">
        <v>1334</v>
      </c>
    </row>
    <row r="98" spans="1:1" s="2" customFormat="1">
      <c r="A98" s="8" t="s">
        <v>1431</v>
      </c>
    </row>
    <row r="99" spans="1:1" s="2" customFormat="1">
      <c r="A99" s="8" t="s">
        <v>183</v>
      </c>
    </row>
    <row r="100" spans="1:1" s="2" customFormat="1">
      <c r="A100" s="8" t="s">
        <v>191</v>
      </c>
    </row>
    <row r="101" spans="1:1" s="2" customFormat="1">
      <c r="A101" s="8" t="s">
        <v>1467</v>
      </c>
    </row>
    <row r="102" spans="1:1" s="2" customFormat="1">
      <c r="A102" s="8" t="s">
        <v>151</v>
      </c>
    </row>
    <row r="103" spans="1:1" s="2" customFormat="1">
      <c r="A103" s="8" t="s">
        <v>1460</v>
      </c>
    </row>
    <row r="104" spans="1:1" s="2" customFormat="1">
      <c r="A104" s="8" t="s">
        <v>184</v>
      </c>
    </row>
    <row r="105" spans="1:1" s="2" customFormat="1">
      <c r="A105" s="8" t="s">
        <v>1451</v>
      </c>
    </row>
    <row r="106" spans="1:1" s="2" customFormat="1">
      <c r="A106" s="8" t="s">
        <v>317</v>
      </c>
    </row>
    <row r="107" spans="1:1" s="2" customFormat="1">
      <c r="A107" s="8" t="s">
        <v>317</v>
      </c>
    </row>
    <row r="108" spans="1:1" s="2" customFormat="1">
      <c r="A108" s="8" t="s">
        <v>1453</v>
      </c>
    </row>
    <row r="109" spans="1:1" s="2" customFormat="1">
      <c r="A109" s="8" t="s">
        <v>1446</v>
      </c>
    </row>
    <row r="110" spans="1:1" s="2" customFormat="1">
      <c r="A110" s="8" t="s">
        <v>141</v>
      </c>
    </row>
    <row r="111" spans="1:1" s="2" customFormat="1">
      <c r="A111" s="8" t="s">
        <v>134</v>
      </c>
    </row>
    <row r="112" spans="1:1" s="2" customFormat="1">
      <c r="A112" s="8" t="s">
        <v>831</v>
      </c>
    </row>
    <row r="113" spans="1:1" s="2" customFormat="1">
      <c r="A113" s="8" t="s">
        <v>862</v>
      </c>
    </row>
    <row r="114" spans="1:1" s="2" customFormat="1">
      <c r="A114" s="8" t="s">
        <v>1464</v>
      </c>
    </row>
    <row r="115" spans="1:1" s="2" customFormat="1">
      <c r="A115" s="8" t="s">
        <v>1290</v>
      </c>
    </row>
    <row r="116" spans="1:1" s="2" customFormat="1">
      <c r="A116" s="8" t="s">
        <v>374</v>
      </c>
    </row>
    <row r="117" spans="1:1" s="2" customFormat="1">
      <c r="A117" s="8" t="s">
        <v>189</v>
      </c>
    </row>
    <row r="118" spans="1:1" s="2" customFormat="1">
      <c r="A118" s="8" t="s">
        <v>1470</v>
      </c>
    </row>
    <row r="119" spans="1:1" s="2" customFormat="1">
      <c r="A119" s="8" t="s">
        <v>160</v>
      </c>
    </row>
    <row r="120" spans="1:1" s="2" customFormat="1">
      <c r="A120" s="8" t="s">
        <v>1443</v>
      </c>
    </row>
    <row r="121" spans="1:1" s="2" customFormat="1">
      <c r="A121" s="8" t="s">
        <v>1444</v>
      </c>
    </row>
    <row r="122" spans="1:1" s="2" customFormat="1">
      <c r="A122" s="8" t="s">
        <v>1477</v>
      </c>
    </row>
    <row r="123" spans="1:1" s="2" customFormat="1">
      <c r="A123" s="8" t="s">
        <v>883</v>
      </c>
    </row>
    <row r="124" spans="1:1" s="2" customFormat="1">
      <c r="A124" s="8" t="s">
        <v>846</v>
      </c>
    </row>
    <row r="125" spans="1:1" s="2" customFormat="1">
      <c r="A125" s="8" t="s">
        <v>1442</v>
      </c>
    </row>
    <row r="126" spans="1:1" s="2" customFormat="1">
      <c r="A126" s="8" t="s">
        <v>143</v>
      </c>
    </row>
    <row r="127" spans="1:1" s="2" customFormat="1">
      <c r="A127" s="8" t="s">
        <v>177</v>
      </c>
    </row>
    <row r="128" spans="1:1" s="2" customFormat="1">
      <c r="A128" s="8" t="s">
        <v>1471</v>
      </c>
    </row>
    <row r="129" spans="1:1" s="2" customFormat="1">
      <c r="A129" s="8" t="s">
        <v>147</v>
      </c>
    </row>
    <row r="130" spans="1:1" s="2" customFormat="1">
      <c r="A130" s="8" t="s">
        <v>161</v>
      </c>
    </row>
    <row r="131" spans="1:1" s="2" customFormat="1">
      <c r="A131" s="8" t="s">
        <v>339</v>
      </c>
    </row>
  </sheetData>
  <sortState ref="A5:A131">
    <sortCondition descending="1" ref="A1"/>
  </sortState>
  <mergeCells count="2">
    <mergeCell ref="B1:D1"/>
    <mergeCell ref="A2: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4"/>
  <sheetViews>
    <sheetView workbookViewId="0">
      <selection activeCell="A2" sqref="A2"/>
    </sheetView>
  </sheetViews>
  <sheetFormatPr baseColWidth="10" defaultRowHeight="15" x14ac:dyDescent="0"/>
  <cols>
    <col min="1" max="1" width="38.5" style="8" bestFit="1" customWidth="1"/>
    <col min="2" max="2" width="40.33203125" style="2" bestFit="1" customWidth="1"/>
    <col min="3" max="3" width="15.83203125" style="2" bestFit="1" customWidth="1"/>
    <col min="4" max="4" width="57.83203125" style="2" bestFit="1" customWidth="1"/>
    <col min="5" max="16384" width="10.83203125" style="2"/>
  </cols>
  <sheetData>
    <row r="1" spans="1:4" s="2" customFormat="1">
      <c r="A1" s="12" t="s">
        <v>1434</v>
      </c>
      <c r="B1" s="12"/>
      <c r="C1" s="12"/>
      <c r="D1" s="12"/>
    </row>
    <row r="2" spans="1:4" s="2" customFormat="1">
      <c r="A2" s="13" t="s">
        <v>1848</v>
      </c>
      <c r="B2" s="10" t="s">
        <v>1850</v>
      </c>
      <c r="C2" s="10" t="s">
        <v>1849</v>
      </c>
      <c r="D2" s="10" t="s">
        <v>1861</v>
      </c>
    </row>
    <row r="3" spans="1:4" s="2" customFormat="1">
      <c r="A3" s="14">
        <f>COUNTA(A4:A374)</f>
        <v>371</v>
      </c>
      <c r="B3" s="15">
        <f>COUNTA(B4:B150)</f>
        <v>147</v>
      </c>
      <c r="C3" s="15">
        <f>COUNTA(C4:C101)</f>
        <v>98</v>
      </c>
      <c r="D3" s="15">
        <f>COUNTA(D4:D160)</f>
        <v>157</v>
      </c>
    </row>
    <row r="4" spans="1:4" s="2" customFormat="1">
      <c r="A4" s="8" t="s">
        <v>1560</v>
      </c>
      <c r="B4" s="2" t="s">
        <v>396</v>
      </c>
      <c r="C4" s="2" t="s">
        <v>397</v>
      </c>
      <c r="D4" s="2" t="s">
        <v>398</v>
      </c>
    </row>
    <row r="5" spans="1:4" s="2" customFormat="1">
      <c r="A5" s="8" t="s">
        <v>1654</v>
      </c>
      <c r="B5" s="2" t="s">
        <v>399</v>
      </c>
      <c r="C5" s="2" t="s">
        <v>400</v>
      </c>
      <c r="D5" s="2" t="s">
        <v>401</v>
      </c>
    </row>
    <row r="6" spans="1:4" s="2" customFormat="1">
      <c r="A6" s="8" t="s">
        <v>1788</v>
      </c>
      <c r="B6" s="2" t="s">
        <v>402</v>
      </c>
      <c r="C6" s="2" t="s">
        <v>403</v>
      </c>
      <c r="D6" s="2" t="s">
        <v>404</v>
      </c>
    </row>
    <row r="7" spans="1:4" s="2" customFormat="1">
      <c r="A7" s="8" t="s">
        <v>1685</v>
      </c>
      <c r="B7" s="2" t="s">
        <v>405</v>
      </c>
      <c r="C7" s="2" t="s">
        <v>406</v>
      </c>
      <c r="D7" s="2" t="s">
        <v>407</v>
      </c>
    </row>
    <row r="8" spans="1:4" s="2" customFormat="1">
      <c r="A8" s="8" t="s">
        <v>1765</v>
      </c>
      <c r="B8" s="2" t="s">
        <v>408</v>
      </c>
      <c r="C8" s="2" t="s">
        <v>409</v>
      </c>
      <c r="D8" s="2" t="s">
        <v>410</v>
      </c>
    </row>
    <row r="9" spans="1:4" s="2" customFormat="1">
      <c r="A9" s="8" t="s">
        <v>1583</v>
      </c>
      <c r="B9" s="2" t="s">
        <v>411</v>
      </c>
      <c r="C9" s="2" t="s">
        <v>412</v>
      </c>
      <c r="D9" s="2" t="s">
        <v>413</v>
      </c>
    </row>
    <row r="10" spans="1:4" s="2" customFormat="1">
      <c r="A10" s="8" t="s">
        <v>1576</v>
      </c>
      <c r="B10" s="2" t="s">
        <v>414</v>
      </c>
      <c r="C10" s="2" t="s">
        <v>415</v>
      </c>
      <c r="D10" s="2" t="s">
        <v>416</v>
      </c>
    </row>
    <row r="11" spans="1:4" s="2" customFormat="1">
      <c r="A11" s="8" t="s">
        <v>1714</v>
      </c>
      <c r="B11" s="2" t="s">
        <v>417</v>
      </c>
      <c r="C11" s="2" t="s">
        <v>418</v>
      </c>
      <c r="D11" s="2" t="s">
        <v>419</v>
      </c>
    </row>
    <row r="12" spans="1:4" s="2" customFormat="1">
      <c r="A12" s="8" t="s">
        <v>1662</v>
      </c>
      <c r="B12" s="2" t="s">
        <v>420</v>
      </c>
      <c r="C12" s="2" t="s">
        <v>421</v>
      </c>
      <c r="D12" s="2" t="s">
        <v>422</v>
      </c>
    </row>
    <row r="13" spans="1:4" s="2" customFormat="1">
      <c r="A13" s="8" t="s">
        <v>1591</v>
      </c>
      <c r="B13" s="2" t="s">
        <v>423</v>
      </c>
      <c r="C13" s="2" t="s">
        <v>424</v>
      </c>
      <c r="D13" s="2" t="s">
        <v>425</v>
      </c>
    </row>
    <row r="14" spans="1:4" s="2" customFormat="1">
      <c r="A14" s="8" t="s">
        <v>1780</v>
      </c>
      <c r="B14" s="2" t="s">
        <v>426</v>
      </c>
      <c r="C14" s="2" t="s">
        <v>427</v>
      </c>
      <c r="D14" s="2" t="s">
        <v>428</v>
      </c>
    </row>
    <row r="15" spans="1:4" s="2" customFormat="1">
      <c r="A15" s="8" t="s">
        <v>1525</v>
      </c>
      <c r="B15" s="2" t="s">
        <v>429</v>
      </c>
      <c r="C15" s="2" t="s">
        <v>430</v>
      </c>
      <c r="D15" s="2" t="s">
        <v>431</v>
      </c>
    </row>
    <row r="16" spans="1:4" s="2" customFormat="1">
      <c r="A16" s="8" t="s">
        <v>1641</v>
      </c>
      <c r="B16" s="2" t="s">
        <v>432</v>
      </c>
      <c r="C16" s="2" t="s">
        <v>433</v>
      </c>
      <c r="D16" s="2" t="s">
        <v>434</v>
      </c>
    </row>
    <row r="17" spans="1:4" s="2" customFormat="1">
      <c r="A17" s="8" t="s">
        <v>1716</v>
      </c>
      <c r="B17" s="2" t="s">
        <v>435</v>
      </c>
      <c r="C17" s="2" t="s">
        <v>436</v>
      </c>
      <c r="D17" s="2" t="s">
        <v>437</v>
      </c>
    </row>
    <row r="18" spans="1:4" s="2" customFormat="1">
      <c r="A18" s="8" t="s">
        <v>1822</v>
      </c>
      <c r="B18" s="2" t="s">
        <v>438</v>
      </c>
      <c r="C18" s="2" t="s">
        <v>439</v>
      </c>
      <c r="D18" s="2" t="s">
        <v>440</v>
      </c>
    </row>
    <row r="19" spans="1:4" s="2" customFormat="1">
      <c r="A19" s="8" t="s">
        <v>1772</v>
      </c>
      <c r="B19" s="2" t="s">
        <v>441</v>
      </c>
      <c r="C19" s="2" t="s">
        <v>442</v>
      </c>
      <c r="D19" s="2" t="s">
        <v>443</v>
      </c>
    </row>
    <row r="20" spans="1:4" s="2" customFormat="1">
      <c r="A20" s="8" t="s">
        <v>1546</v>
      </c>
      <c r="B20" s="2" t="s">
        <v>444</v>
      </c>
      <c r="C20" s="2" t="s">
        <v>445</v>
      </c>
      <c r="D20" s="2" t="s">
        <v>446</v>
      </c>
    </row>
    <row r="21" spans="1:4" s="2" customFormat="1">
      <c r="A21" s="8" t="s">
        <v>1757</v>
      </c>
      <c r="B21" s="2" t="s">
        <v>447</v>
      </c>
      <c r="C21" s="2" t="s">
        <v>448</v>
      </c>
      <c r="D21" s="2" t="s">
        <v>449</v>
      </c>
    </row>
    <row r="22" spans="1:4" s="2" customFormat="1">
      <c r="A22" s="8" t="s">
        <v>1769</v>
      </c>
      <c r="B22" s="2" t="s">
        <v>450</v>
      </c>
      <c r="C22" s="2" t="s">
        <v>451</v>
      </c>
      <c r="D22" s="2" t="s">
        <v>452</v>
      </c>
    </row>
    <row r="23" spans="1:4" s="2" customFormat="1">
      <c r="A23" s="8" t="s">
        <v>1579</v>
      </c>
      <c r="B23" s="2" t="s">
        <v>453</v>
      </c>
      <c r="C23" s="2" t="s">
        <v>454</v>
      </c>
      <c r="D23" s="2" t="s">
        <v>455</v>
      </c>
    </row>
    <row r="24" spans="1:4" s="2" customFormat="1">
      <c r="A24" s="8" t="s">
        <v>1753</v>
      </c>
      <c r="B24" s="2" t="s">
        <v>456</v>
      </c>
      <c r="C24" s="2" t="s">
        <v>457</v>
      </c>
      <c r="D24" s="2" t="s">
        <v>458</v>
      </c>
    </row>
    <row r="25" spans="1:4" s="2" customFormat="1">
      <c r="A25" s="8" t="s">
        <v>1518</v>
      </c>
      <c r="B25" s="2" t="s">
        <v>459</v>
      </c>
      <c r="C25" s="2" t="s">
        <v>460</v>
      </c>
      <c r="D25" s="2" t="s">
        <v>461</v>
      </c>
    </row>
    <row r="26" spans="1:4" s="2" customFormat="1">
      <c r="A26" s="8" t="s">
        <v>1491</v>
      </c>
      <c r="B26" s="2" t="s">
        <v>462</v>
      </c>
      <c r="C26" s="2" t="s">
        <v>463</v>
      </c>
      <c r="D26" s="2" t="s">
        <v>464</v>
      </c>
    </row>
    <row r="27" spans="1:4" s="2" customFormat="1">
      <c r="A27" s="8" t="s">
        <v>1752</v>
      </c>
      <c r="B27" s="2" t="s">
        <v>465</v>
      </c>
      <c r="C27" s="2" t="s">
        <v>466</v>
      </c>
      <c r="D27" s="2" t="s">
        <v>467</v>
      </c>
    </row>
    <row r="28" spans="1:4" s="2" customFormat="1">
      <c r="A28" s="8" t="s">
        <v>1612</v>
      </c>
      <c r="B28" s="2" t="s">
        <v>468</v>
      </c>
      <c r="C28" s="2" t="s">
        <v>469</v>
      </c>
      <c r="D28" s="2" t="s">
        <v>470</v>
      </c>
    </row>
    <row r="29" spans="1:4" s="2" customFormat="1">
      <c r="A29" s="8" t="s">
        <v>1638</v>
      </c>
      <c r="B29" s="2" t="s">
        <v>471</v>
      </c>
      <c r="C29" s="2" t="s">
        <v>472</v>
      </c>
      <c r="D29" s="2" t="s">
        <v>473</v>
      </c>
    </row>
    <row r="30" spans="1:4" s="2" customFormat="1">
      <c r="A30" s="8" t="s">
        <v>1554</v>
      </c>
      <c r="B30" s="2" t="s">
        <v>474</v>
      </c>
      <c r="C30" s="2" t="s">
        <v>475</v>
      </c>
      <c r="D30" s="2" t="s">
        <v>476</v>
      </c>
    </row>
    <row r="31" spans="1:4" s="2" customFormat="1">
      <c r="A31" s="8" t="s">
        <v>1774</v>
      </c>
      <c r="B31" s="2" t="s">
        <v>477</v>
      </c>
      <c r="C31" s="2" t="s">
        <v>478</v>
      </c>
      <c r="D31" s="2" t="s">
        <v>479</v>
      </c>
    </row>
    <row r="32" spans="1:4" s="2" customFormat="1">
      <c r="A32" s="8" t="s">
        <v>1727</v>
      </c>
      <c r="B32" s="2" t="s">
        <v>480</v>
      </c>
      <c r="C32" s="2" t="s">
        <v>481</v>
      </c>
      <c r="D32" s="2" t="s">
        <v>482</v>
      </c>
    </row>
    <row r="33" spans="1:4" s="2" customFormat="1">
      <c r="A33" s="8" t="s">
        <v>1557</v>
      </c>
      <c r="B33" s="2" t="s">
        <v>483</v>
      </c>
      <c r="C33" s="2" t="s">
        <v>484</v>
      </c>
      <c r="D33" s="2" t="s">
        <v>485</v>
      </c>
    </row>
    <row r="34" spans="1:4" s="2" customFormat="1">
      <c r="A34" s="8" t="s">
        <v>1565</v>
      </c>
      <c r="B34" s="2" t="s">
        <v>486</v>
      </c>
      <c r="C34" s="2" t="s">
        <v>487</v>
      </c>
      <c r="D34" s="2" t="s">
        <v>488</v>
      </c>
    </row>
    <row r="35" spans="1:4" s="2" customFormat="1">
      <c r="A35" s="8" t="s">
        <v>1552</v>
      </c>
      <c r="B35" s="2" t="s">
        <v>489</v>
      </c>
      <c r="C35" s="2" t="s">
        <v>490</v>
      </c>
      <c r="D35" s="2" t="s">
        <v>491</v>
      </c>
    </row>
    <row r="36" spans="1:4" s="2" customFormat="1">
      <c r="A36" s="8" t="s">
        <v>1580</v>
      </c>
      <c r="B36" s="2" t="s">
        <v>492</v>
      </c>
      <c r="C36" s="2" t="s">
        <v>493</v>
      </c>
      <c r="D36" s="2" t="s">
        <v>494</v>
      </c>
    </row>
    <row r="37" spans="1:4" s="2" customFormat="1">
      <c r="A37" s="8" t="s">
        <v>1767</v>
      </c>
      <c r="B37" s="2" t="s">
        <v>495</v>
      </c>
      <c r="C37" s="2" t="s">
        <v>496</v>
      </c>
      <c r="D37" s="2" t="s">
        <v>497</v>
      </c>
    </row>
    <row r="38" spans="1:4" s="2" customFormat="1">
      <c r="A38" s="8" t="s">
        <v>1723</v>
      </c>
      <c r="B38" s="2" t="s">
        <v>498</v>
      </c>
      <c r="C38" s="2" t="s">
        <v>499</v>
      </c>
      <c r="D38" s="2" t="s">
        <v>500</v>
      </c>
    </row>
    <row r="39" spans="1:4" s="2" customFormat="1">
      <c r="A39" s="8" t="s">
        <v>1738</v>
      </c>
      <c r="B39" s="2" t="s">
        <v>501</v>
      </c>
      <c r="C39" s="2" t="s">
        <v>502</v>
      </c>
      <c r="D39" s="2" t="s">
        <v>503</v>
      </c>
    </row>
    <row r="40" spans="1:4" s="2" customFormat="1">
      <c r="A40" s="8" t="s">
        <v>1651</v>
      </c>
      <c r="B40" s="2" t="s">
        <v>504</v>
      </c>
      <c r="C40" s="2" t="s">
        <v>505</v>
      </c>
      <c r="D40" s="2" t="s">
        <v>506</v>
      </c>
    </row>
    <row r="41" spans="1:4" s="2" customFormat="1">
      <c r="A41" s="8" t="s">
        <v>1842</v>
      </c>
      <c r="B41" s="2" t="s">
        <v>507</v>
      </c>
      <c r="C41" s="2" t="s">
        <v>508</v>
      </c>
      <c r="D41" s="2" t="s">
        <v>509</v>
      </c>
    </row>
    <row r="42" spans="1:4" s="2" customFormat="1">
      <c r="A42" s="8" t="s">
        <v>1509</v>
      </c>
      <c r="B42" s="2" t="s">
        <v>510</v>
      </c>
      <c r="C42" s="2" t="s">
        <v>511</v>
      </c>
      <c r="D42" s="2" t="s">
        <v>512</v>
      </c>
    </row>
    <row r="43" spans="1:4" s="2" customFormat="1">
      <c r="A43" s="8" t="s">
        <v>1556</v>
      </c>
      <c r="B43" s="2" t="s">
        <v>513</v>
      </c>
      <c r="C43" s="2" t="s">
        <v>514</v>
      </c>
      <c r="D43" s="2" t="s">
        <v>515</v>
      </c>
    </row>
    <row r="44" spans="1:4" s="2" customFormat="1">
      <c r="A44" s="8" t="s">
        <v>1626</v>
      </c>
      <c r="B44" s="2" t="s">
        <v>516</v>
      </c>
      <c r="C44" s="2" t="s">
        <v>517</v>
      </c>
      <c r="D44" s="2" t="s">
        <v>518</v>
      </c>
    </row>
    <row r="45" spans="1:4" s="2" customFormat="1">
      <c r="A45" s="8" t="s">
        <v>1589</v>
      </c>
      <c r="B45" s="2" t="s">
        <v>519</v>
      </c>
      <c r="C45" s="2" t="s">
        <v>520</v>
      </c>
      <c r="D45" s="2" t="s">
        <v>521</v>
      </c>
    </row>
    <row r="46" spans="1:4" s="2" customFormat="1">
      <c r="A46" s="8" t="s">
        <v>1508</v>
      </c>
      <c r="B46" s="2" t="s">
        <v>522</v>
      </c>
      <c r="C46" s="2" t="s">
        <v>523</v>
      </c>
      <c r="D46" s="2" t="s">
        <v>524</v>
      </c>
    </row>
    <row r="47" spans="1:4" s="2" customFormat="1">
      <c r="A47" s="8" t="s">
        <v>1568</v>
      </c>
      <c r="B47" s="2" t="s">
        <v>525</v>
      </c>
      <c r="C47" s="2" t="s">
        <v>526</v>
      </c>
      <c r="D47" s="2" t="s">
        <v>527</v>
      </c>
    </row>
    <row r="48" spans="1:4" s="2" customFormat="1">
      <c r="A48" s="8" t="s">
        <v>1754</v>
      </c>
      <c r="B48" s="2" t="s">
        <v>528</v>
      </c>
      <c r="C48" s="2" t="s">
        <v>529</v>
      </c>
      <c r="D48" s="2" t="s">
        <v>530</v>
      </c>
    </row>
    <row r="49" spans="1:4" s="2" customFormat="1">
      <c r="A49" s="8" t="s">
        <v>1510</v>
      </c>
      <c r="B49" s="2" t="s">
        <v>531</v>
      </c>
      <c r="C49" s="2" t="s">
        <v>532</v>
      </c>
      <c r="D49" s="2" t="s">
        <v>533</v>
      </c>
    </row>
    <row r="50" spans="1:4" s="2" customFormat="1">
      <c r="A50" s="8" t="s">
        <v>1528</v>
      </c>
      <c r="B50" s="2" t="s">
        <v>534</v>
      </c>
      <c r="C50" s="2" t="s">
        <v>535</v>
      </c>
      <c r="D50" s="2" t="s">
        <v>536</v>
      </c>
    </row>
    <row r="51" spans="1:4" s="2" customFormat="1">
      <c r="A51" s="8" t="s">
        <v>1623</v>
      </c>
      <c r="B51" s="2" t="s">
        <v>537</v>
      </c>
      <c r="C51" s="2" t="s">
        <v>538</v>
      </c>
      <c r="D51" s="2" t="s">
        <v>539</v>
      </c>
    </row>
    <row r="52" spans="1:4" s="2" customFormat="1">
      <c r="A52" s="8" t="s">
        <v>1634</v>
      </c>
      <c r="B52" s="2" t="s">
        <v>540</v>
      </c>
      <c r="C52" s="2" t="s">
        <v>541</v>
      </c>
      <c r="D52" s="2" t="s">
        <v>542</v>
      </c>
    </row>
    <row r="53" spans="1:4" s="2" customFormat="1">
      <c r="A53" s="8" t="s">
        <v>1532</v>
      </c>
      <c r="B53" s="2" t="s">
        <v>543</v>
      </c>
      <c r="C53" s="2" t="s">
        <v>544</v>
      </c>
      <c r="D53" s="2" t="s">
        <v>545</v>
      </c>
    </row>
    <row r="54" spans="1:4" s="2" customFormat="1">
      <c r="A54" s="8" t="s">
        <v>1751</v>
      </c>
      <c r="B54" s="2" t="s">
        <v>546</v>
      </c>
      <c r="C54" s="2" t="s">
        <v>547</v>
      </c>
      <c r="D54" s="2" t="s">
        <v>548</v>
      </c>
    </row>
    <row r="55" spans="1:4" s="2" customFormat="1">
      <c r="A55" s="8" t="s">
        <v>1664</v>
      </c>
      <c r="B55" s="2" t="s">
        <v>549</v>
      </c>
      <c r="C55" s="2" t="s">
        <v>550</v>
      </c>
      <c r="D55" s="2" t="s">
        <v>551</v>
      </c>
    </row>
    <row r="56" spans="1:4" s="2" customFormat="1">
      <c r="A56" s="8" t="s">
        <v>1625</v>
      </c>
      <c r="B56" s="2" t="s">
        <v>552</v>
      </c>
      <c r="C56" s="2" t="s">
        <v>553</v>
      </c>
      <c r="D56" s="2" t="s">
        <v>554</v>
      </c>
    </row>
    <row r="57" spans="1:4" s="2" customFormat="1">
      <c r="A57" s="8" t="s">
        <v>1633</v>
      </c>
      <c r="B57" s="2" t="s">
        <v>555</v>
      </c>
      <c r="C57" s="2" t="s">
        <v>556</v>
      </c>
      <c r="D57" s="2" t="s">
        <v>557</v>
      </c>
    </row>
    <row r="58" spans="1:4" s="2" customFormat="1">
      <c r="A58" s="8" t="s">
        <v>1590</v>
      </c>
      <c r="B58" s="2" t="s">
        <v>558</v>
      </c>
      <c r="C58" s="2" t="s">
        <v>559</v>
      </c>
      <c r="D58" s="2" t="s">
        <v>560</v>
      </c>
    </row>
    <row r="59" spans="1:4" s="2" customFormat="1">
      <c r="A59" s="8" t="s">
        <v>1574</v>
      </c>
      <c r="B59" s="2" t="s">
        <v>561</v>
      </c>
      <c r="C59" s="2" t="s">
        <v>562</v>
      </c>
      <c r="D59" s="2" t="s">
        <v>563</v>
      </c>
    </row>
    <row r="60" spans="1:4" s="2" customFormat="1">
      <c r="A60" s="8" t="s">
        <v>1503</v>
      </c>
      <c r="B60" s="2" t="s">
        <v>564</v>
      </c>
      <c r="C60" s="2" t="s">
        <v>565</v>
      </c>
      <c r="D60" s="2" t="s">
        <v>566</v>
      </c>
    </row>
    <row r="61" spans="1:4" s="2" customFormat="1">
      <c r="A61" s="8" t="s">
        <v>1844</v>
      </c>
      <c r="B61" s="2" t="s">
        <v>567</v>
      </c>
      <c r="C61" s="2" t="s">
        <v>568</v>
      </c>
      <c r="D61" s="2" t="s">
        <v>569</v>
      </c>
    </row>
    <row r="62" spans="1:4" s="2" customFormat="1">
      <c r="A62" s="8" t="s">
        <v>1566</v>
      </c>
      <c r="B62" s="2" t="s">
        <v>570</v>
      </c>
      <c r="C62" s="2" t="s">
        <v>571</v>
      </c>
      <c r="D62" s="2" t="s">
        <v>572</v>
      </c>
    </row>
    <row r="63" spans="1:4" s="2" customFormat="1">
      <c r="A63" s="8" t="s">
        <v>1737</v>
      </c>
      <c r="B63" s="2" t="s">
        <v>573</v>
      </c>
      <c r="C63" s="2" t="s">
        <v>574</v>
      </c>
      <c r="D63" s="2" t="s">
        <v>575</v>
      </c>
    </row>
    <row r="64" spans="1:4" s="2" customFormat="1">
      <c r="A64" s="8" t="s">
        <v>1816</v>
      </c>
      <c r="B64" s="2" t="s">
        <v>576</v>
      </c>
      <c r="C64" s="2" t="s">
        <v>577</v>
      </c>
      <c r="D64" s="2" t="s">
        <v>578</v>
      </c>
    </row>
    <row r="65" spans="1:4" s="2" customFormat="1">
      <c r="A65" s="8" t="s">
        <v>1699</v>
      </c>
      <c r="B65" s="2" t="s">
        <v>579</v>
      </c>
      <c r="C65" s="2" t="s">
        <v>580</v>
      </c>
      <c r="D65" s="2" t="s">
        <v>581</v>
      </c>
    </row>
    <row r="66" spans="1:4" s="2" customFormat="1">
      <c r="A66" s="8" t="s">
        <v>1628</v>
      </c>
      <c r="B66" s="2" t="s">
        <v>582</v>
      </c>
      <c r="C66" s="2" t="s">
        <v>583</v>
      </c>
      <c r="D66" s="2" t="s">
        <v>584</v>
      </c>
    </row>
    <row r="67" spans="1:4" s="2" customFormat="1">
      <c r="A67" s="8" t="s">
        <v>1847</v>
      </c>
      <c r="B67" s="2" t="s">
        <v>585</v>
      </c>
      <c r="C67" s="2" t="s">
        <v>586</v>
      </c>
      <c r="D67" s="2" t="s">
        <v>587</v>
      </c>
    </row>
    <row r="68" spans="1:4" s="2" customFormat="1">
      <c r="A68" s="8" t="s">
        <v>1830</v>
      </c>
      <c r="B68" s="2" t="s">
        <v>588</v>
      </c>
      <c r="C68" s="2" t="s">
        <v>589</v>
      </c>
      <c r="D68" s="2" t="s">
        <v>590</v>
      </c>
    </row>
    <row r="69" spans="1:4" s="2" customFormat="1">
      <c r="A69" s="8" t="s">
        <v>1553</v>
      </c>
      <c r="B69" s="2" t="s">
        <v>591</v>
      </c>
      <c r="C69" s="2" t="s">
        <v>592</v>
      </c>
      <c r="D69" s="2" t="s">
        <v>593</v>
      </c>
    </row>
    <row r="70" spans="1:4" s="2" customFormat="1">
      <c r="A70" s="8" t="s">
        <v>1779</v>
      </c>
      <c r="B70" s="2" t="s">
        <v>594</v>
      </c>
      <c r="C70" s="2" t="s">
        <v>595</v>
      </c>
      <c r="D70" s="2" t="s">
        <v>596</v>
      </c>
    </row>
    <row r="71" spans="1:4" s="2" customFormat="1">
      <c r="A71" s="8" t="s">
        <v>1708</v>
      </c>
      <c r="B71" s="2" t="s">
        <v>597</v>
      </c>
      <c r="C71" s="2" t="s">
        <v>598</v>
      </c>
      <c r="D71" s="2" t="s">
        <v>599</v>
      </c>
    </row>
    <row r="72" spans="1:4" s="2" customFormat="1">
      <c r="A72" s="8" t="s">
        <v>1797</v>
      </c>
      <c r="B72" s="2" t="s">
        <v>600</v>
      </c>
      <c r="C72" s="2" t="s">
        <v>601</v>
      </c>
      <c r="D72" s="2" t="s">
        <v>602</v>
      </c>
    </row>
    <row r="73" spans="1:4" s="2" customFormat="1">
      <c r="A73" s="8" t="s">
        <v>1502</v>
      </c>
      <c r="B73" s="2" t="s">
        <v>603</v>
      </c>
      <c r="C73" s="2" t="s">
        <v>604</v>
      </c>
      <c r="D73" s="2" t="s">
        <v>605</v>
      </c>
    </row>
    <row r="74" spans="1:4" s="2" customFormat="1">
      <c r="A74" s="8" t="s">
        <v>1821</v>
      </c>
      <c r="B74" s="2" t="s">
        <v>606</v>
      </c>
      <c r="C74" s="2" t="s">
        <v>607</v>
      </c>
      <c r="D74" s="2" t="s">
        <v>608</v>
      </c>
    </row>
    <row r="75" spans="1:4" s="2" customFormat="1">
      <c r="A75" s="8" t="s">
        <v>1832</v>
      </c>
      <c r="B75" s="2" t="s">
        <v>609</v>
      </c>
      <c r="C75" s="2" t="s">
        <v>610</v>
      </c>
      <c r="D75" s="2" t="s">
        <v>611</v>
      </c>
    </row>
    <row r="76" spans="1:4" s="2" customFormat="1">
      <c r="A76" s="8" t="s">
        <v>1640</v>
      </c>
      <c r="B76" s="2" t="s">
        <v>612</v>
      </c>
      <c r="C76" s="2" t="s">
        <v>613</v>
      </c>
      <c r="D76" s="2" t="s">
        <v>614</v>
      </c>
    </row>
    <row r="77" spans="1:4" s="2" customFormat="1">
      <c r="A77" s="8" t="s">
        <v>1818</v>
      </c>
      <c r="B77" s="2" t="s">
        <v>615</v>
      </c>
      <c r="C77" s="2" t="s">
        <v>616</v>
      </c>
      <c r="D77" s="2" t="s">
        <v>617</v>
      </c>
    </row>
    <row r="78" spans="1:4" s="2" customFormat="1">
      <c r="A78" s="8" t="s">
        <v>1647</v>
      </c>
      <c r="B78" s="2" t="s">
        <v>618</v>
      </c>
      <c r="C78" s="2" t="s">
        <v>619</v>
      </c>
      <c r="D78" s="2" t="s">
        <v>620</v>
      </c>
    </row>
    <row r="79" spans="1:4" s="2" customFormat="1">
      <c r="A79" s="8" t="s">
        <v>1497</v>
      </c>
      <c r="B79" s="2" t="s">
        <v>621</v>
      </c>
      <c r="C79" s="2" t="s">
        <v>622</v>
      </c>
      <c r="D79" s="2" t="s">
        <v>623</v>
      </c>
    </row>
    <row r="80" spans="1:4" s="2" customFormat="1">
      <c r="A80" s="8" t="s">
        <v>500</v>
      </c>
      <c r="B80" s="2" t="s">
        <v>624</v>
      </c>
      <c r="C80" s="2" t="s">
        <v>625</v>
      </c>
      <c r="D80" s="2" t="s">
        <v>626</v>
      </c>
    </row>
    <row r="81" spans="1:4" s="2" customFormat="1">
      <c r="A81" s="8" t="s">
        <v>1748</v>
      </c>
      <c r="B81" s="2" t="s">
        <v>627</v>
      </c>
      <c r="C81" s="2" t="s">
        <v>628</v>
      </c>
      <c r="D81" s="2" t="s">
        <v>629</v>
      </c>
    </row>
    <row r="82" spans="1:4" s="2" customFormat="1">
      <c r="A82" s="8" t="s">
        <v>1763</v>
      </c>
      <c r="B82" s="2" t="s">
        <v>630</v>
      </c>
      <c r="C82" s="2" t="s">
        <v>631</v>
      </c>
      <c r="D82" s="2" t="s">
        <v>632</v>
      </c>
    </row>
    <row r="83" spans="1:4" s="2" customFormat="1">
      <c r="A83" s="8" t="s">
        <v>1567</v>
      </c>
      <c r="B83" s="2" t="s">
        <v>633</v>
      </c>
      <c r="C83" s="2" t="s">
        <v>634</v>
      </c>
      <c r="D83" s="2" t="s">
        <v>635</v>
      </c>
    </row>
    <row r="84" spans="1:4" s="2" customFormat="1">
      <c r="A84" s="8" t="s">
        <v>1496</v>
      </c>
      <c r="B84" s="2" t="s">
        <v>636</v>
      </c>
      <c r="C84" s="2" t="s">
        <v>637</v>
      </c>
      <c r="D84" s="2" t="s">
        <v>638</v>
      </c>
    </row>
    <row r="85" spans="1:4" s="2" customFormat="1">
      <c r="A85" s="8" t="s">
        <v>1675</v>
      </c>
      <c r="B85" s="2" t="s">
        <v>639</v>
      </c>
      <c r="C85" s="2" t="s">
        <v>640</v>
      </c>
      <c r="D85" s="2" t="s">
        <v>641</v>
      </c>
    </row>
    <row r="86" spans="1:4" s="2" customFormat="1">
      <c r="A86" s="8" t="s">
        <v>1551</v>
      </c>
      <c r="B86" s="2" t="s">
        <v>642</v>
      </c>
      <c r="C86" s="2" t="s">
        <v>643</v>
      </c>
      <c r="D86" s="2" t="s">
        <v>644</v>
      </c>
    </row>
    <row r="87" spans="1:4" s="2" customFormat="1">
      <c r="A87" s="8" t="s">
        <v>1690</v>
      </c>
      <c r="B87" s="2" t="s">
        <v>645</v>
      </c>
      <c r="C87" s="2" t="s">
        <v>646</v>
      </c>
      <c r="D87" s="2" t="s">
        <v>647</v>
      </c>
    </row>
    <row r="88" spans="1:4" s="2" customFormat="1">
      <c r="A88" s="8" t="s">
        <v>1768</v>
      </c>
      <c r="B88" s="2" t="s">
        <v>648</v>
      </c>
      <c r="C88" s="2" t="s">
        <v>649</v>
      </c>
      <c r="D88" s="2" t="s">
        <v>650</v>
      </c>
    </row>
    <row r="89" spans="1:4" s="2" customFormat="1">
      <c r="A89" s="8" t="s">
        <v>1665</v>
      </c>
      <c r="B89" s="2" t="s">
        <v>651</v>
      </c>
      <c r="C89" s="2" t="s">
        <v>652</v>
      </c>
      <c r="D89" s="2" t="s">
        <v>653</v>
      </c>
    </row>
    <row r="90" spans="1:4" s="2" customFormat="1">
      <c r="A90" s="8" t="s">
        <v>1762</v>
      </c>
      <c r="B90" s="2" t="s">
        <v>654</v>
      </c>
      <c r="C90" s="2" t="s">
        <v>655</v>
      </c>
      <c r="D90" s="2" t="s">
        <v>656</v>
      </c>
    </row>
    <row r="91" spans="1:4" s="2" customFormat="1">
      <c r="A91" s="8" t="s">
        <v>1555</v>
      </c>
      <c r="B91" s="2" t="s">
        <v>657</v>
      </c>
      <c r="C91" s="2" t="s">
        <v>658</v>
      </c>
      <c r="D91" s="2" t="s">
        <v>659</v>
      </c>
    </row>
    <row r="92" spans="1:4" s="2" customFormat="1">
      <c r="A92" s="8" t="s">
        <v>1520</v>
      </c>
      <c r="B92" s="2" t="s">
        <v>660</v>
      </c>
      <c r="C92" s="2" t="s">
        <v>661</v>
      </c>
      <c r="D92" s="2" t="s">
        <v>662</v>
      </c>
    </row>
    <row r="93" spans="1:4" s="2" customFormat="1">
      <c r="A93" s="8" t="s">
        <v>1825</v>
      </c>
      <c r="B93" s="2" t="s">
        <v>663</v>
      </c>
      <c r="C93" s="2" t="s">
        <v>664</v>
      </c>
      <c r="D93" s="2" t="s">
        <v>665</v>
      </c>
    </row>
    <row r="94" spans="1:4" s="2" customFormat="1">
      <c r="A94" s="8" t="s">
        <v>1562</v>
      </c>
      <c r="B94" s="2" t="s">
        <v>666</v>
      </c>
      <c r="C94" s="2" t="s">
        <v>667</v>
      </c>
      <c r="D94" s="2" t="s">
        <v>668</v>
      </c>
    </row>
    <row r="95" spans="1:4" s="2" customFormat="1">
      <c r="A95" s="8" t="s">
        <v>1630</v>
      </c>
      <c r="B95" s="2" t="s">
        <v>669</v>
      </c>
      <c r="C95" s="2" t="s">
        <v>670</v>
      </c>
      <c r="D95" s="2" t="s">
        <v>671</v>
      </c>
    </row>
    <row r="96" spans="1:4" s="2" customFormat="1">
      <c r="A96" s="8" t="s">
        <v>506</v>
      </c>
      <c r="B96" s="2" t="s">
        <v>672</v>
      </c>
      <c r="C96" s="2" t="s">
        <v>673</v>
      </c>
      <c r="D96" s="2" t="s">
        <v>674</v>
      </c>
    </row>
    <row r="97" spans="1:4" s="2" customFormat="1">
      <c r="A97" s="8" t="s">
        <v>1800</v>
      </c>
      <c r="B97" s="2" t="s">
        <v>675</v>
      </c>
      <c r="C97" s="2" t="s">
        <v>676</v>
      </c>
      <c r="D97" s="2" t="s">
        <v>677</v>
      </c>
    </row>
    <row r="98" spans="1:4" s="2" customFormat="1">
      <c r="A98" s="8" t="s">
        <v>1569</v>
      </c>
      <c r="B98" s="2" t="s">
        <v>678</v>
      </c>
      <c r="C98" s="2" t="s">
        <v>679</v>
      </c>
      <c r="D98" s="2" t="s">
        <v>680</v>
      </c>
    </row>
    <row r="99" spans="1:4" s="2" customFormat="1">
      <c r="A99" s="8" t="s">
        <v>1615</v>
      </c>
      <c r="B99" s="2" t="s">
        <v>681</v>
      </c>
      <c r="C99" s="2" t="s">
        <v>682</v>
      </c>
      <c r="D99" s="2" t="s">
        <v>683</v>
      </c>
    </row>
    <row r="100" spans="1:4" s="2" customFormat="1">
      <c r="A100" s="8" t="s">
        <v>1834</v>
      </c>
      <c r="B100" s="2" t="s">
        <v>684</v>
      </c>
      <c r="C100" s="2" t="s">
        <v>685</v>
      </c>
      <c r="D100" s="2" t="s">
        <v>686</v>
      </c>
    </row>
    <row r="101" spans="1:4" s="2" customFormat="1">
      <c r="A101" s="8" t="s">
        <v>1545</v>
      </c>
      <c r="B101" s="2" t="s">
        <v>687</v>
      </c>
      <c r="C101" s="2" t="s">
        <v>688</v>
      </c>
      <c r="D101" s="2" t="s">
        <v>689</v>
      </c>
    </row>
    <row r="102" spans="1:4" s="2" customFormat="1">
      <c r="A102" s="8" t="s">
        <v>1523</v>
      </c>
      <c r="B102" s="2" t="s">
        <v>690</v>
      </c>
      <c r="C102" s="2" t="s">
        <v>193</v>
      </c>
      <c r="D102" s="2" t="s">
        <v>691</v>
      </c>
    </row>
    <row r="103" spans="1:4" s="2" customFormat="1">
      <c r="A103" s="8" t="s">
        <v>1777</v>
      </c>
      <c r="B103" s="2" t="s">
        <v>692</v>
      </c>
      <c r="C103" s="2" t="s">
        <v>193</v>
      </c>
      <c r="D103" s="2" t="s">
        <v>693</v>
      </c>
    </row>
    <row r="104" spans="1:4" s="2" customFormat="1">
      <c r="A104" s="8" t="s">
        <v>1791</v>
      </c>
      <c r="B104" s="2" t="s">
        <v>694</v>
      </c>
      <c r="C104" s="2" t="s">
        <v>193</v>
      </c>
      <c r="D104" s="2" t="s">
        <v>695</v>
      </c>
    </row>
    <row r="105" spans="1:4" s="2" customFormat="1">
      <c r="A105" s="8" t="s">
        <v>1606</v>
      </c>
      <c r="B105" s="2" t="s">
        <v>696</v>
      </c>
      <c r="C105" s="2" t="s">
        <v>193</v>
      </c>
      <c r="D105" s="2" t="s">
        <v>697</v>
      </c>
    </row>
    <row r="106" spans="1:4" s="2" customFormat="1">
      <c r="A106" s="8" t="s">
        <v>1534</v>
      </c>
      <c r="B106" s="2" t="s">
        <v>698</v>
      </c>
      <c r="C106" s="2" t="s">
        <v>193</v>
      </c>
      <c r="D106" s="2" t="s">
        <v>699</v>
      </c>
    </row>
    <row r="107" spans="1:4" s="2" customFormat="1">
      <c r="A107" s="8" t="s">
        <v>1512</v>
      </c>
      <c r="B107" s="2" t="s">
        <v>700</v>
      </c>
      <c r="C107" s="2" t="s">
        <v>193</v>
      </c>
      <c r="D107" s="2" t="s">
        <v>701</v>
      </c>
    </row>
    <row r="108" spans="1:4" s="2" customFormat="1">
      <c r="A108" s="8" t="s">
        <v>1704</v>
      </c>
      <c r="B108" s="2" t="s">
        <v>702</v>
      </c>
      <c r="C108" s="2" t="s">
        <v>193</v>
      </c>
      <c r="D108" s="2" t="s">
        <v>703</v>
      </c>
    </row>
    <row r="109" spans="1:4" s="2" customFormat="1">
      <c r="A109" s="8" t="s">
        <v>1602</v>
      </c>
      <c r="B109" s="2" t="s">
        <v>704</v>
      </c>
      <c r="C109" s="2" t="s">
        <v>193</v>
      </c>
      <c r="D109" s="2" t="s">
        <v>705</v>
      </c>
    </row>
    <row r="110" spans="1:4" s="2" customFormat="1">
      <c r="A110" s="8" t="s">
        <v>1749</v>
      </c>
      <c r="B110" s="2" t="s">
        <v>706</v>
      </c>
      <c r="C110" s="2" t="s">
        <v>193</v>
      </c>
      <c r="D110" s="2" t="s">
        <v>707</v>
      </c>
    </row>
    <row r="111" spans="1:4" s="2" customFormat="1">
      <c r="A111" s="8" t="s">
        <v>1652</v>
      </c>
      <c r="B111" s="2" t="s">
        <v>708</v>
      </c>
      <c r="C111" s="2" t="s">
        <v>193</v>
      </c>
      <c r="D111" s="2" t="s">
        <v>709</v>
      </c>
    </row>
    <row r="112" spans="1:4" s="2" customFormat="1">
      <c r="A112" s="8" t="s">
        <v>1668</v>
      </c>
      <c r="B112" s="2" t="s">
        <v>710</v>
      </c>
      <c r="C112" s="2" t="s">
        <v>193</v>
      </c>
      <c r="D112" s="2" t="s">
        <v>711</v>
      </c>
    </row>
    <row r="113" spans="1:4" s="2" customFormat="1">
      <c r="A113" s="8" t="s">
        <v>1486</v>
      </c>
      <c r="B113" s="2" t="s">
        <v>712</v>
      </c>
      <c r="C113" s="2" t="s">
        <v>193</v>
      </c>
      <c r="D113" s="2" t="s">
        <v>713</v>
      </c>
    </row>
    <row r="114" spans="1:4" s="2" customFormat="1">
      <c r="A114" s="8" t="s">
        <v>536</v>
      </c>
      <c r="B114" s="2" t="s">
        <v>714</v>
      </c>
      <c r="C114" s="2" t="s">
        <v>193</v>
      </c>
      <c r="D114" s="2" t="s">
        <v>715</v>
      </c>
    </row>
    <row r="115" spans="1:4" s="2" customFormat="1">
      <c r="A115" s="8" t="s">
        <v>1809</v>
      </c>
      <c r="B115" s="2" t="s">
        <v>716</v>
      </c>
      <c r="C115" s="2" t="s">
        <v>193</v>
      </c>
      <c r="D115" s="2" t="s">
        <v>717</v>
      </c>
    </row>
    <row r="116" spans="1:4" s="2" customFormat="1">
      <c r="A116" s="8" t="s">
        <v>1585</v>
      </c>
      <c r="B116" s="2" t="s">
        <v>718</v>
      </c>
      <c r="C116" s="2" t="s">
        <v>193</v>
      </c>
      <c r="D116" s="2" t="s">
        <v>719</v>
      </c>
    </row>
    <row r="117" spans="1:4" s="2" customFormat="1">
      <c r="A117" s="8" t="s">
        <v>1672</v>
      </c>
      <c r="B117" s="2" t="s">
        <v>720</v>
      </c>
      <c r="C117" s="2" t="s">
        <v>193</v>
      </c>
      <c r="D117" s="2" t="s">
        <v>721</v>
      </c>
    </row>
    <row r="118" spans="1:4" s="2" customFormat="1">
      <c r="A118" s="8" t="s">
        <v>1487</v>
      </c>
      <c r="B118" s="2" t="s">
        <v>722</v>
      </c>
      <c r="C118" s="2" t="s">
        <v>193</v>
      </c>
      <c r="D118" s="2" t="s">
        <v>723</v>
      </c>
    </row>
    <row r="119" spans="1:4" s="2" customFormat="1">
      <c r="A119" s="8" t="s">
        <v>1587</v>
      </c>
      <c r="B119" s="2" t="s">
        <v>724</v>
      </c>
      <c r="C119" s="2" t="s">
        <v>193</v>
      </c>
      <c r="D119" s="2" t="s">
        <v>725</v>
      </c>
    </row>
    <row r="120" spans="1:4" s="2" customFormat="1">
      <c r="A120" s="8" t="s">
        <v>1621</v>
      </c>
      <c r="B120" s="2" t="s">
        <v>726</v>
      </c>
      <c r="C120" s="2" t="s">
        <v>193</v>
      </c>
      <c r="D120" s="2" t="s">
        <v>727</v>
      </c>
    </row>
    <row r="121" spans="1:4" s="2" customFormat="1">
      <c r="A121" s="8" t="s">
        <v>1586</v>
      </c>
      <c r="B121" s="2" t="s">
        <v>728</v>
      </c>
      <c r="C121" s="2" t="s">
        <v>193</v>
      </c>
      <c r="D121" s="2" t="s">
        <v>729</v>
      </c>
    </row>
    <row r="122" spans="1:4" s="2" customFormat="1">
      <c r="A122" s="8" t="s">
        <v>1686</v>
      </c>
      <c r="B122" s="2" t="s">
        <v>730</v>
      </c>
      <c r="C122" s="2" t="s">
        <v>193</v>
      </c>
      <c r="D122" s="2" t="s">
        <v>731</v>
      </c>
    </row>
    <row r="123" spans="1:4" s="2" customFormat="1">
      <c r="A123" s="8" t="s">
        <v>1790</v>
      </c>
      <c r="B123" s="2" t="s">
        <v>732</v>
      </c>
      <c r="C123" s="2" t="s">
        <v>193</v>
      </c>
      <c r="D123" s="2" t="s">
        <v>733</v>
      </c>
    </row>
    <row r="124" spans="1:4" s="2" customFormat="1">
      <c r="A124" s="8" t="s">
        <v>1711</v>
      </c>
      <c r="B124" s="2" t="s">
        <v>734</v>
      </c>
      <c r="C124" s="2" t="s">
        <v>193</v>
      </c>
      <c r="D124" s="2" t="s">
        <v>735</v>
      </c>
    </row>
    <row r="125" spans="1:4" s="2" customFormat="1">
      <c r="A125" s="8" t="s">
        <v>1697</v>
      </c>
      <c r="B125" s="2" t="s">
        <v>736</v>
      </c>
      <c r="C125" s="2" t="s">
        <v>193</v>
      </c>
      <c r="D125" s="2" t="s">
        <v>737</v>
      </c>
    </row>
    <row r="126" spans="1:4" s="2" customFormat="1">
      <c r="A126" s="8" t="s">
        <v>1645</v>
      </c>
      <c r="B126" s="2" t="s">
        <v>738</v>
      </c>
      <c r="C126" s="2" t="s">
        <v>193</v>
      </c>
      <c r="D126" s="2" t="s">
        <v>739</v>
      </c>
    </row>
    <row r="127" spans="1:4" s="2" customFormat="1">
      <c r="A127" s="8" t="s">
        <v>1741</v>
      </c>
      <c r="B127" s="2" t="s">
        <v>740</v>
      </c>
      <c r="C127" s="2" t="s">
        <v>193</v>
      </c>
      <c r="D127" s="2" t="s">
        <v>741</v>
      </c>
    </row>
    <row r="128" spans="1:4" s="2" customFormat="1">
      <c r="A128" s="8" t="s">
        <v>1667</v>
      </c>
      <c r="B128" s="2" t="s">
        <v>742</v>
      </c>
      <c r="C128" s="2" t="s">
        <v>193</v>
      </c>
      <c r="D128" s="2" t="s">
        <v>743</v>
      </c>
    </row>
    <row r="129" spans="1:4" s="2" customFormat="1">
      <c r="A129" s="8" t="s">
        <v>1803</v>
      </c>
      <c r="B129" s="2" t="s">
        <v>744</v>
      </c>
      <c r="C129" s="2" t="s">
        <v>193</v>
      </c>
      <c r="D129" s="2" t="s">
        <v>745</v>
      </c>
    </row>
    <row r="130" spans="1:4" s="2" customFormat="1">
      <c r="A130" s="8" t="s">
        <v>1670</v>
      </c>
      <c r="B130" s="2" t="s">
        <v>746</v>
      </c>
      <c r="C130" s="2" t="s">
        <v>193</v>
      </c>
      <c r="D130" s="2" t="s">
        <v>747</v>
      </c>
    </row>
    <row r="131" spans="1:4" s="2" customFormat="1">
      <c r="A131" s="8" t="s">
        <v>1581</v>
      </c>
      <c r="B131" s="2" t="s">
        <v>748</v>
      </c>
      <c r="C131" s="2" t="s">
        <v>193</v>
      </c>
      <c r="D131" s="2" t="s">
        <v>749</v>
      </c>
    </row>
    <row r="132" spans="1:4" s="2" customFormat="1">
      <c r="A132" s="8" t="s">
        <v>1684</v>
      </c>
      <c r="B132" s="2" t="s">
        <v>750</v>
      </c>
      <c r="C132" s="2" t="s">
        <v>193</v>
      </c>
      <c r="D132" s="2" t="s">
        <v>751</v>
      </c>
    </row>
    <row r="133" spans="1:4" s="2" customFormat="1">
      <c r="A133" s="8" t="s">
        <v>1728</v>
      </c>
      <c r="B133" s="2" t="s">
        <v>752</v>
      </c>
      <c r="C133" s="2" t="s">
        <v>193</v>
      </c>
      <c r="D133" s="2" t="s">
        <v>753</v>
      </c>
    </row>
    <row r="134" spans="1:4" s="2" customFormat="1">
      <c r="A134" s="8" t="s">
        <v>1485</v>
      </c>
      <c r="B134" s="2" t="s">
        <v>754</v>
      </c>
      <c r="C134" s="2" t="s">
        <v>193</v>
      </c>
      <c r="D134" s="2" t="s">
        <v>755</v>
      </c>
    </row>
    <row r="135" spans="1:4" s="2" customFormat="1">
      <c r="A135" s="8" t="s">
        <v>1745</v>
      </c>
      <c r="B135" s="2" t="s">
        <v>756</v>
      </c>
      <c r="C135" s="2" t="s">
        <v>193</v>
      </c>
      <c r="D135" s="2" t="s">
        <v>757</v>
      </c>
    </row>
    <row r="136" spans="1:4" s="2" customFormat="1">
      <c r="A136" s="8" t="s">
        <v>1529</v>
      </c>
      <c r="B136" s="2" t="s">
        <v>758</v>
      </c>
      <c r="C136" s="2" t="s">
        <v>193</v>
      </c>
      <c r="D136" s="2" t="s">
        <v>759</v>
      </c>
    </row>
    <row r="137" spans="1:4" s="2" customFormat="1">
      <c r="A137" s="8" t="s">
        <v>1801</v>
      </c>
      <c r="B137" s="2" t="s">
        <v>760</v>
      </c>
      <c r="C137" s="2" t="s">
        <v>193</v>
      </c>
      <c r="D137" s="2" t="s">
        <v>761</v>
      </c>
    </row>
    <row r="138" spans="1:4" s="2" customFormat="1">
      <c r="A138" s="8" t="s">
        <v>1607</v>
      </c>
      <c r="B138" s="2" t="s">
        <v>762</v>
      </c>
      <c r="C138" s="2" t="s">
        <v>193</v>
      </c>
      <c r="D138" s="2" t="s">
        <v>763</v>
      </c>
    </row>
    <row r="139" spans="1:4" s="2" customFormat="1">
      <c r="A139" s="8" t="s">
        <v>1481</v>
      </c>
      <c r="B139" s="2" t="s">
        <v>764</v>
      </c>
      <c r="C139" s="2" t="s">
        <v>193</v>
      </c>
      <c r="D139" s="2" t="s">
        <v>765</v>
      </c>
    </row>
    <row r="140" spans="1:4" s="2" customFormat="1">
      <c r="A140" s="8" t="s">
        <v>1813</v>
      </c>
      <c r="B140" s="2" t="s">
        <v>766</v>
      </c>
      <c r="C140" s="2" t="s">
        <v>193</v>
      </c>
      <c r="D140" s="2" t="s">
        <v>767</v>
      </c>
    </row>
    <row r="141" spans="1:4" s="2" customFormat="1">
      <c r="A141" s="8" t="s">
        <v>1696</v>
      </c>
      <c r="B141" s="2" t="s">
        <v>768</v>
      </c>
      <c r="C141" s="2" t="s">
        <v>193</v>
      </c>
      <c r="D141" s="2" t="s">
        <v>769</v>
      </c>
    </row>
    <row r="142" spans="1:4" s="2" customFormat="1">
      <c r="A142" s="8" t="s">
        <v>1688</v>
      </c>
      <c r="B142" s="2" t="s">
        <v>770</v>
      </c>
      <c r="C142" s="2" t="s">
        <v>193</v>
      </c>
      <c r="D142" s="2" t="s">
        <v>771</v>
      </c>
    </row>
    <row r="143" spans="1:4" s="2" customFormat="1">
      <c r="A143" s="8" t="s">
        <v>1582</v>
      </c>
      <c r="B143" s="2" t="s">
        <v>772</v>
      </c>
      <c r="C143" s="2" t="s">
        <v>193</v>
      </c>
      <c r="D143" s="2" t="s">
        <v>773</v>
      </c>
    </row>
    <row r="144" spans="1:4" s="2" customFormat="1">
      <c r="A144" s="8" t="s">
        <v>1731</v>
      </c>
      <c r="B144" s="2" t="s">
        <v>774</v>
      </c>
      <c r="C144" s="2" t="s">
        <v>193</v>
      </c>
      <c r="D144" s="2" t="s">
        <v>775</v>
      </c>
    </row>
    <row r="145" spans="1:4" s="2" customFormat="1">
      <c r="A145" s="8" t="s">
        <v>1786</v>
      </c>
      <c r="B145" s="2" t="s">
        <v>776</v>
      </c>
      <c r="C145" s="2" t="s">
        <v>193</v>
      </c>
      <c r="D145" s="2" t="s">
        <v>777</v>
      </c>
    </row>
    <row r="146" spans="1:4" s="2" customFormat="1">
      <c r="A146" s="8" t="s">
        <v>1823</v>
      </c>
      <c r="B146" s="2" t="s">
        <v>778</v>
      </c>
      <c r="C146" s="2" t="s">
        <v>193</v>
      </c>
      <c r="D146" s="2" t="s">
        <v>779</v>
      </c>
    </row>
    <row r="147" spans="1:4" s="2" customFormat="1">
      <c r="A147" s="8" t="s">
        <v>1657</v>
      </c>
      <c r="B147" s="2" t="s">
        <v>780</v>
      </c>
      <c r="C147" s="2" t="s">
        <v>193</v>
      </c>
      <c r="D147" s="2" t="s">
        <v>781</v>
      </c>
    </row>
    <row r="148" spans="1:4" s="2" customFormat="1">
      <c r="A148" s="8" t="s">
        <v>1646</v>
      </c>
      <c r="B148" s="2" t="s">
        <v>782</v>
      </c>
      <c r="C148" s="2" t="s">
        <v>193</v>
      </c>
      <c r="D148" s="2" t="s">
        <v>783</v>
      </c>
    </row>
    <row r="149" spans="1:4" s="2" customFormat="1">
      <c r="A149" s="8" t="s">
        <v>1604</v>
      </c>
      <c r="B149" s="2" t="s">
        <v>784</v>
      </c>
      <c r="C149" s="2" t="s">
        <v>193</v>
      </c>
      <c r="D149" s="2" t="s">
        <v>785</v>
      </c>
    </row>
    <row r="150" spans="1:4" s="2" customFormat="1">
      <c r="A150" s="8" t="s">
        <v>1571</v>
      </c>
      <c r="B150" s="2" t="s">
        <v>786</v>
      </c>
      <c r="C150" s="2" t="s">
        <v>193</v>
      </c>
      <c r="D150" s="2" t="s">
        <v>787</v>
      </c>
    </row>
    <row r="151" spans="1:4" s="2" customFormat="1">
      <c r="A151" s="8" t="s">
        <v>1490</v>
      </c>
      <c r="B151" s="2" t="s">
        <v>193</v>
      </c>
      <c r="C151" s="2" t="s">
        <v>193</v>
      </c>
      <c r="D151" s="2" t="s">
        <v>788</v>
      </c>
    </row>
    <row r="152" spans="1:4" s="2" customFormat="1">
      <c r="A152" s="8" t="s">
        <v>1658</v>
      </c>
      <c r="B152" s="2" t="s">
        <v>193</v>
      </c>
      <c r="C152" s="2" t="s">
        <v>193</v>
      </c>
      <c r="D152" s="2" t="s">
        <v>789</v>
      </c>
    </row>
    <row r="153" spans="1:4" s="2" customFormat="1">
      <c r="A153" s="8" t="s">
        <v>1643</v>
      </c>
      <c r="B153" s="2" t="s">
        <v>193</v>
      </c>
      <c r="C153" s="2" t="s">
        <v>193</v>
      </c>
      <c r="D153" s="2" t="s">
        <v>790</v>
      </c>
    </row>
    <row r="154" spans="1:4" s="2" customFormat="1">
      <c r="A154" s="8" t="s">
        <v>1732</v>
      </c>
      <c r="B154" s="2" t="s">
        <v>193</v>
      </c>
      <c r="C154" s="2" t="s">
        <v>193</v>
      </c>
      <c r="D154" s="2" t="s">
        <v>791</v>
      </c>
    </row>
    <row r="155" spans="1:4" s="2" customFormat="1">
      <c r="A155" s="8" t="s">
        <v>1620</v>
      </c>
      <c r="B155" s="2" t="s">
        <v>193</v>
      </c>
      <c r="C155" s="2" t="s">
        <v>193</v>
      </c>
      <c r="D155" s="2" t="s">
        <v>792</v>
      </c>
    </row>
    <row r="156" spans="1:4" s="2" customFormat="1">
      <c r="A156" s="8" t="s">
        <v>1784</v>
      </c>
      <c r="B156" s="2" t="s">
        <v>193</v>
      </c>
      <c r="C156" s="2" t="s">
        <v>193</v>
      </c>
      <c r="D156" s="2" t="s">
        <v>793</v>
      </c>
    </row>
    <row r="157" spans="1:4" s="2" customFormat="1">
      <c r="A157" s="8" t="s">
        <v>1499</v>
      </c>
      <c r="B157" s="2" t="s">
        <v>193</v>
      </c>
      <c r="C157" s="2" t="s">
        <v>193</v>
      </c>
      <c r="D157" s="2" t="s">
        <v>794</v>
      </c>
    </row>
    <row r="158" spans="1:4" s="2" customFormat="1">
      <c r="A158" s="8" t="s">
        <v>1755</v>
      </c>
      <c r="B158" s="2" t="s">
        <v>193</v>
      </c>
      <c r="C158" s="2" t="s">
        <v>193</v>
      </c>
      <c r="D158" s="2" t="s">
        <v>795</v>
      </c>
    </row>
    <row r="159" spans="1:4" s="2" customFormat="1">
      <c r="A159" s="8" t="s">
        <v>1730</v>
      </c>
      <c r="B159" s="2" t="s">
        <v>193</v>
      </c>
      <c r="C159" s="2" t="s">
        <v>193</v>
      </c>
      <c r="D159" s="2" t="s">
        <v>796</v>
      </c>
    </row>
    <row r="160" spans="1:4" s="2" customFormat="1">
      <c r="A160" s="8" t="s">
        <v>1596</v>
      </c>
      <c r="B160" s="2" t="s">
        <v>193</v>
      </c>
      <c r="C160" s="2" t="s">
        <v>193</v>
      </c>
      <c r="D160" s="16">
        <v>40789</v>
      </c>
    </row>
    <row r="161" spans="1:4" s="2" customFormat="1">
      <c r="A161" s="8" t="s">
        <v>1506</v>
      </c>
      <c r="B161" s="2" t="s">
        <v>193</v>
      </c>
      <c r="C161" s="2" t="s">
        <v>193</v>
      </c>
      <c r="D161" s="2" t="s">
        <v>193</v>
      </c>
    </row>
    <row r="162" spans="1:4" s="2" customFormat="1">
      <c r="A162" s="8" t="s">
        <v>1824</v>
      </c>
      <c r="B162" s="2" t="s">
        <v>193</v>
      </c>
      <c r="C162" s="2" t="s">
        <v>193</v>
      </c>
      <c r="D162" s="2" t="s">
        <v>193</v>
      </c>
    </row>
    <row r="163" spans="1:4" s="2" customFormat="1">
      <c r="A163" s="8" t="s">
        <v>1846</v>
      </c>
      <c r="B163" s="2" t="s">
        <v>193</v>
      </c>
      <c r="C163" s="2" t="s">
        <v>193</v>
      </c>
      <c r="D163" s="2" t="s">
        <v>193</v>
      </c>
    </row>
    <row r="164" spans="1:4" s="2" customFormat="1">
      <c r="A164" s="8" t="s">
        <v>1603</v>
      </c>
      <c r="B164" s="2" t="s">
        <v>193</v>
      </c>
      <c r="C164" s="2" t="s">
        <v>193</v>
      </c>
      <c r="D164" s="2" t="s">
        <v>193</v>
      </c>
    </row>
    <row r="165" spans="1:4" s="2" customFormat="1">
      <c r="A165" s="8" t="s">
        <v>1725</v>
      </c>
      <c r="B165" s="2" t="s">
        <v>193</v>
      </c>
      <c r="C165" s="2" t="s">
        <v>193</v>
      </c>
      <c r="D165" s="2" t="s">
        <v>193</v>
      </c>
    </row>
    <row r="166" spans="1:4" s="2" customFormat="1">
      <c r="A166" s="8" t="s">
        <v>1820</v>
      </c>
      <c r="B166" s="2" t="s">
        <v>193</v>
      </c>
      <c r="C166" s="2" t="s">
        <v>193</v>
      </c>
      <c r="D166" s="2" t="s">
        <v>193</v>
      </c>
    </row>
    <row r="167" spans="1:4" s="2" customFormat="1">
      <c r="A167" s="8" t="s">
        <v>1766</v>
      </c>
      <c r="B167" s="2" t="s">
        <v>193</v>
      </c>
      <c r="C167" s="2" t="s">
        <v>193</v>
      </c>
      <c r="D167" s="2" t="s">
        <v>193</v>
      </c>
    </row>
    <row r="168" spans="1:4" s="2" customFormat="1">
      <c r="A168" s="8" t="s">
        <v>1719</v>
      </c>
      <c r="B168" s="2" t="s">
        <v>193</v>
      </c>
      <c r="C168" s="2" t="s">
        <v>193</v>
      </c>
      <c r="D168" s="2" t="s">
        <v>193</v>
      </c>
    </row>
    <row r="169" spans="1:4" s="2" customFormat="1">
      <c r="A169" s="8" t="s">
        <v>1656</v>
      </c>
      <c r="B169" s="2" t="s">
        <v>193</v>
      </c>
      <c r="C169" s="2" t="s">
        <v>193</v>
      </c>
      <c r="D169" s="2" t="s">
        <v>193</v>
      </c>
    </row>
    <row r="170" spans="1:4" s="2" customFormat="1">
      <c r="A170" s="8" t="s">
        <v>1705</v>
      </c>
      <c r="B170" s="2" t="s">
        <v>193</v>
      </c>
      <c r="C170" s="2" t="s">
        <v>193</v>
      </c>
      <c r="D170" s="2" t="s">
        <v>193</v>
      </c>
    </row>
    <row r="171" spans="1:4" s="2" customFormat="1">
      <c r="A171" s="8" t="s">
        <v>1795</v>
      </c>
      <c r="B171" s="2" t="s">
        <v>193</v>
      </c>
      <c r="C171" s="2" t="s">
        <v>193</v>
      </c>
      <c r="D171" s="2" t="s">
        <v>193</v>
      </c>
    </row>
    <row r="172" spans="1:4" s="2" customFormat="1">
      <c r="A172" s="8" t="s">
        <v>1831</v>
      </c>
      <c r="B172" s="2" t="s">
        <v>193</v>
      </c>
      <c r="C172" s="2" t="s">
        <v>193</v>
      </c>
      <c r="D172" s="2" t="s">
        <v>193</v>
      </c>
    </row>
    <row r="173" spans="1:4" s="2" customFormat="1">
      <c r="A173" s="8" t="s">
        <v>1817</v>
      </c>
      <c r="B173" s="2" t="s">
        <v>193</v>
      </c>
      <c r="C173" s="2" t="s">
        <v>193</v>
      </c>
      <c r="D173" s="2" t="s">
        <v>193</v>
      </c>
    </row>
    <row r="174" spans="1:4" s="2" customFormat="1">
      <c r="A174" s="8" t="s">
        <v>1542</v>
      </c>
      <c r="B174" s="2" t="s">
        <v>193</v>
      </c>
      <c r="C174" s="2" t="s">
        <v>193</v>
      </c>
      <c r="D174" s="2" t="s">
        <v>193</v>
      </c>
    </row>
    <row r="175" spans="1:4" s="2" customFormat="1">
      <c r="A175" s="8" t="s">
        <v>1845</v>
      </c>
      <c r="B175" s="2" t="s">
        <v>193</v>
      </c>
      <c r="C175" s="2" t="s">
        <v>193</v>
      </c>
      <c r="D175" s="2" t="s">
        <v>193</v>
      </c>
    </row>
    <row r="176" spans="1:4" s="2" customFormat="1">
      <c r="A176" s="8" t="s">
        <v>1815</v>
      </c>
      <c r="B176" s="2" t="s">
        <v>193</v>
      </c>
      <c r="C176" s="2" t="s">
        <v>193</v>
      </c>
      <c r="D176" s="2" t="s">
        <v>193</v>
      </c>
    </row>
    <row r="177" spans="1:4" s="2" customFormat="1">
      <c r="A177" s="8" t="s">
        <v>1544</v>
      </c>
      <c r="B177" s="2" t="s">
        <v>193</v>
      </c>
      <c r="C177" s="2" t="s">
        <v>193</v>
      </c>
      <c r="D177" s="2" t="s">
        <v>193</v>
      </c>
    </row>
    <row r="178" spans="1:4" s="2" customFormat="1">
      <c r="A178" s="8" t="s">
        <v>1494</v>
      </c>
      <c r="B178" s="2" t="s">
        <v>193</v>
      </c>
      <c r="C178" s="2" t="s">
        <v>193</v>
      </c>
      <c r="D178" s="2" t="s">
        <v>193</v>
      </c>
    </row>
    <row r="179" spans="1:4" s="2" customFormat="1">
      <c r="A179" s="8" t="s">
        <v>1721</v>
      </c>
      <c r="B179" s="2" t="s">
        <v>193</v>
      </c>
      <c r="C179" s="2" t="s">
        <v>193</v>
      </c>
      <c r="D179" s="2" t="s">
        <v>193</v>
      </c>
    </row>
    <row r="180" spans="1:4" s="2" customFormat="1">
      <c r="A180" s="8" t="s">
        <v>1837</v>
      </c>
      <c r="B180" s="2" t="s">
        <v>193</v>
      </c>
      <c r="C180" s="2" t="s">
        <v>193</v>
      </c>
      <c r="D180" s="2" t="s">
        <v>193</v>
      </c>
    </row>
    <row r="181" spans="1:4" s="2" customFormat="1">
      <c r="A181" s="8" t="s">
        <v>1828</v>
      </c>
      <c r="B181" s="2" t="s">
        <v>193</v>
      </c>
      <c r="C181" s="2" t="s">
        <v>193</v>
      </c>
      <c r="D181" s="2" t="s">
        <v>193</v>
      </c>
    </row>
    <row r="182" spans="1:4" s="2" customFormat="1">
      <c r="A182" s="8" t="s">
        <v>1782</v>
      </c>
      <c r="B182" s="2" t="s">
        <v>193</v>
      </c>
      <c r="C182" s="2" t="s">
        <v>193</v>
      </c>
      <c r="D182" s="2" t="s">
        <v>193</v>
      </c>
    </row>
    <row r="183" spans="1:4" s="2" customFormat="1">
      <c r="A183" s="8" t="s">
        <v>1616</v>
      </c>
      <c r="B183" s="2" t="s">
        <v>193</v>
      </c>
      <c r="C183" s="2" t="s">
        <v>193</v>
      </c>
      <c r="D183" s="2" t="s">
        <v>193</v>
      </c>
    </row>
    <row r="184" spans="1:4" s="2" customFormat="1">
      <c r="A184" s="8" t="s">
        <v>1771</v>
      </c>
      <c r="B184" s="2" t="s">
        <v>193</v>
      </c>
      <c r="C184" s="2" t="s">
        <v>193</v>
      </c>
      <c r="D184" s="2" t="s">
        <v>193</v>
      </c>
    </row>
    <row r="185" spans="1:4" s="2" customFormat="1">
      <c r="A185" s="8" t="s">
        <v>1631</v>
      </c>
      <c r="B185" s="2" t="s">
        <v>193</v>
      </c>
      <c r="C185" s="2" t="s">
        <v>193</v>
      </c>
      <c r="D185" s="2" t="s">
        <v>193</v>
      </c>
    </row>
    <row r="186" spans="1:4" s="2" customFormat="1">
      <c r="A186" s="8" t="s">
        <v>1776</v>
      </c>
      <c r="B186" s="2" t="s">
        <v>193</v>
      </c>
      <c r="C186" s="2" t="s">
        <v>193</v>
      </c>
      <c r="D186" s="2" t="s">
        <v>193</v>
      </c>
    </row>
    <row r="187" spans="1:4" s="2" customFormat="1">
      <c r="A187" s="8" t="s">
        <v>1839</v>
      </c>
      <c r="B187" s="2" t="s">
        <v>193</v>
      </c>
      <c r="C187" s="2" t="s">
        <v>193</v>
      </c>
      <c r="D187" s="2" t="s">
        <v>193</v>
      </c>
    </row>
    <row r="188" spans="1:4" s="2" customFormat="1">
      <c r="A188" s="8" t="s">
        <v>1522</v>
      </c>
      <c r="B188" s="2" t="s">
        <v>193</v>
      </c>
      <c r="C188" s="2" t="s">
        <v>193</v>
      </c>
      <c r="D188" s="2" t="s">
        <v>193</v>
      </c>
    </row>
    <row r="189" spans="1:4" s="2" customFormat="1">
      <c r="A189" s="8" t="s">
        <v>1715</v>
      </c>
      <c r="B189" s="2" t="s">
        <v>193</v>
      </c>
      <c r="C189" s="2" t="s">
        <v>193</v>
      </c>
      <c r="D189" s="2" t="s">
        <v>193</v>
      </c>
    </row>
    <row r="190" spans="1:4" s="2" customFormat="1">
      <c r="A190" s="8" t="s">
        <v>1680</v>
      </c>
      <c r="B190" s="2" t="s">
        <v>193</v>
      </c>
      <c r="C190" s="2" t="s">
        <v>193</v>
      </c>
      <c r="D190" s="2" t="s">
        <v>193</v>
      </c>
    </row>
    <row r="191" spans="1:4" s="2" customFormat="1">
      <c r="A191" s="8" t="s">
        <v>1682</v>
      </c>
      <c r="B191" s="2" t="s">
        <v>193</v>
      </c>
      <c r="C191" s="2" t="s">
        <v>193</v>
      </c>
      <c r="D191" s="2" t="s">
        <v>193</v>
      </c>
    </row>
    <row r="192" spans="1:4" s="2" customFormat="1">
      <c r="A192" s="8" t="s">
        <v>1632</v>
      </c>
      <c r="B192" s="2" t="s">
        <v>193</v>
      </c>
      <c r="C192" s="2" t="s">
        <v>193</v>
      </c>
      <c r="D192" s="2" t="s">
        <v>193</v>
      </c>
    </row>
    <row r="193" spans="1:4" s="2" customFormat="1">
      <c r="A193" s="8" t="s">
        <v>1760</v>
      </c>
      <c r="B193" s="2" t="s">
        <v>193</v>
      </c>
      <c r="C193" s="2" t="s">
        <v>193</v>
      </c>
      <c r="D193" s="2" t="s">
        <v>193</v>
      </c>
    </row>
    <row r="194" spans="1:4" s="2" customFormat="1">
      <c r="A194" s="8" t="s">
        <v>1517</v>
      </c>
      <c r="B194" s="2" t="s">
        <v>193</v>
      </c>
      <c r="C194" s="2" t="s">
        <v>193</v>
      </c>
      <c r="D194" s="2" t="s">
        <v>193</v>
      </c>
    </row>
    <row r="195" spans="1:4" s="2" customFormat="1">
      <c r="A195" s="8" t="s">
        <v>1720</v>
      </c>
      <c r="B195" s="2" t="s">
        <v>193</v>
      </c>
      <c r="C195" s="2" t="s">
        <v>193</v>
      </c>
      <c r="D195" s="2" t="s">
        <v>193</v>
      </c>
    </row>
    <row r="196" spans="1:4" s="2" customFormat="1">
      <c r="A196" s="8" t="s">
        <v>1524</v>
      </c>
      <c r="B196" s="2" t="s">
        <v>193</v>
      </c>
      <c r="C196" s="2" t="s">
        <v>193</v>
      </c>
      <c r="D196" s="2" t="s">
        <v>193</v>
      </c>
    </row>
    <row r="197" spans="1:4" s="2" customFormat="1">
      <c r="A197" s="8" t="s">
        <v>1736</v>
      </c>
      <c r="B197" s="2" t="s">
        <v>193</v>
      </c>
      <c r="C197" s="2" t="s">
        <v>193</v>
      </c>
      <c r="D197" s="2" t="s">
        <v>193</v>
      </c>
    </row>
    <row r="198" spans="1:4" s="2" customFormat="1">
      <c r="A198" s="8" t="s">
        <v>1629</v>
      </c>
      <c r="B198" s="2" t="s">
        <v>193</v>
      </c>
      <c r="C198" s="2" t="s">
        <v>193</v>
      </c>
      <c r="D198" s="2" t="s">
        <v>193</v>
      </c>
    </row>
    <row r="199" spans="1:4" s="2" customFormat="1">
      <c r="A199" s="8" t="s">
        <v>1611</v>
      </c>
      <c r="B199" s="2" t="s">
        <v>193</v>
      </c>
      <c r="C199" s="2" t="s">
        <v>193</v>
      </c>
      <c r="D199" s="2" t="s">
        <v>193</v>
      </c>
    </row>
    <row r="200" spans="1:4" s="2" customFormat="1">
      <c r="A200" s="8" t="s">
        <v>1537</v>
      </c>
      <c r="B200" s="2" t="s">
        <v>193</v>
      </c>
      <c r="C200" s="2" t="s">
        <v>193</v>
      </c>
      <c r="D200" s="2" t="s">
        <v>193</v>
      </c>
    </row>
    <row r="201" spans="1:4" s="2" customFormat="1">
      <c r="A201" s="8" t="s">
        <v>1584</v>
      </c>
      <c r="B201" s="2" t="s">
        <v>193</v>
      </c>
      <c r="C201" s="2" t="s">
        <v>193</v>
      </c>
      <c r="D201" s="2" t="s">
        <v>193</v>
      </c>
    </row>
    <row r="202" spans="1:4" s="2" customFormat="1">
      <c r="A202" s="8" t="s">
        <v>1814</v>
      </c>
      <c r="B202" s="2" t="s">
        <v>193</v>
      </c>
      <c r="C202" s="2" t="s">
        <v>193</v>
      </c>
      <c r="D202" s="2" t="s">
        <v>193</v>
      </c>
    </row>
    <row r="203" spans="1:4" s="2" customFormat="1">
      <c r="A203" s="8" t="s">
        <v>1661</v>
      </c>
      <c r="B203" s="2" t="s">
        <v>193</v>
      </c>
      <c r="C203" s="2" t="s">
        <v>193</v>
      </c>
      <c r="D203" s="2" t="s">
        <v>193</v>
      </c>
    </row>
    <row r="204" spans="1:4" s="2" customFormat="1">
      <c r="A204" s="8" t="s">
        <v>1505</v>
      </c>
      <c r="B204" s="2" t="s">
        <v>193</v>
      </c>
      <c r="C204" s="2" t="s">
        <v>193</v>
      </c>
      <c r="D204" s="2" t="s">
        <v>193</v>
      </c>
    </row>
    <row r="205" spans="1:4" s="2" customFormat="1">
      <c r="A205" s="8" t="s">
        <v>1635</v>
      </c>
      <c r="B205" s="2" t="s">
        <v>193</v>
      </c>
      <c r="C205" s="2" t="s">
        <v>193</v>
      </c>
      <c r="D205" s="2" t="s">
        <v>193</v>
      </c>
    </row>
    <row r="206" spans="1:4" s="2" customFormat="1">
      <c r="A206" s="8" t="s">
        <v>1799</v>
      </c>
      <c r="B206" s="2" t="s">
        <v>193</v>
      </c>
      <c r="C206" s="2" t="s">
        <v>193</v>
      </c>
      <c r="D206" s="2" t="s">
        <v>193</v>
      </c>
    </row>
    <row r="207" spans="1:4" s="2" customFormat="1">
      <c r="A207" s="8" t="s">
        <v>1609</v>
      </c>
      <c r="B207" s="2" t="s">
        <v>193</v>
      </c>
      <c r="C207" s="2" t="s">
        <v>193</v>
      </c>
      <c r="D207" s="2" t="s">
        <v>193</v>
      </c>
    </row>
    <row r="208" spans="1:4" s="2" customFormat="1">
      <c r="A208" s="8" t="s">
        <v>1683</v>
      </c>
      <c r="B208" s="2" t="s">
        <v>193</v>
      </c>
      <c r="C208" s="2" t="s">
        <v>193</v>
      </c>
      <c r="D208" s="2" t="s">
        <v>193</v>
      </c>
    </row>
    <row r="209" spans="1:4" s="2" customFormat="1">
      <c r="A209" s="8" t="s">
        <v>1521</v>
      </c>
      <c r="B209" s="2" t="s">
        <v>193</v>
      </c>
      <c r="C209" s="2" t="s">
        <v>193</v>
      </c>
      <c r="D209" s="2" t="s">
        <v>193</v>
      </c>
    </row>
    <row r="210" spans="1:4" s="2" customFormat="1">
      <c r="A210" s="8" t="s">
        <v>1489</v>
      </c>
      <c r="B210" s="2" t="s">
        <v>193</v>
      </c>
      <c r="C210" s="2" t="s">
        <v>193</v>
      </c>
      <c r="D210" s="2" t="s">
        <v>193</v>
      </c>
    </row>
    <row r="211" spans="1:4" s="2" customFormat="1">
      <c r="A211" s="8" t="s">
        <v>1770</v>
      </c>
      <c r="B211" s="2" t="s">
        <v>193</v>
      </c>
      <c r="C211" s="2" t="s">
        <v>193</v>
      </c>
      <c r="D211" s="2" t="s">
        <v>193</v>
      </c>
    </row>
    <row r="212" spans="1:4" s="2" customFormat="1">
      <c r="A212" s="8" t="s">
        <v>1642</v>
      </c>
      <c r="B212" s="2" t="s">
        <v>193</v>
      </c>
      <c r="C212" s="2" t="s">
        <v>193</v>
      </c>
      <c r="D212" s="2" t="s">
        <v>193</v>
      </c>
    </row>
    <row r="213" spans="1:4" s="2" customFormat="1">
      <c r="A213" s="8" t="s">
        <v>1498</v>
      </c>
      <c r="B213" s="2" t="s">
        <v>193</v>
      </c>
      <c r="C213" s="2" t="s">
        <v>193</v>
      </c>
      <c r="D213" s="2" t="s">
        <v>193</v>
      </c>
    </row>
    <row r="214" spans="1:4" s="2" customFormat="1">
      <c r="A214" s="8" t="s">
        <v>1653</v>
      </c>
      <c r="B214" s="2" t="s">
        <v>193</v>
      </c>
      <c r="C214" s="2" t="s">
        <v>193</v>
      </c>
      <c r="D214" s="2" t="s">
        <v>193</v>
      </c>
    </row>
    <row r="215" spans="1:4" s="2" customFormat="1">
      <c r="A215" s="8" t="s">
        <v>1740</v>
      </c>
      <c r="B215" s="2" t="s">
        <v>193</v>
      </c>
      <c r="C215" s="2" t="s">
        <v>193</v>
      </c>
      <c r="D215" s="2" t="s">
        <v>193</v>
      </c>
    </row>
    <row r="216" spans="1:4" s="2" customFormat="1">
      <c r="A216" s="8" t="s">
        <v>1833</v>
      </c>
      <c r="B216" s="2" t="s">
        <v>193</v>
      </c>
      <c r="C216" s="2" t="s">
        <v>193</v>
      </c>
      <c r="D216" s="2" t="s">
        <v>193</v>
      </c>
    </row>
    <row r="217" spans="1:4" s="2" customFormat="1">
      <c r="A217" s="8" t="s">
        <v>1840</v>
      </c>
      <c r="B217" s="2" t="s">
        <v>193</v>
      </c>
      <c r="C217" s="2" t="s">
        <v>193</v>
      </c>
      <c r="D217" s="2" t="s">
        <v>193</v>
      </c>
    </row>
    <row r="218" spans="1:4" s="2" customFormat="1">
      <c r="A218" s="8" t="s">
        <v>1513</v>
      </c>
      <c r="B218" s="2" t="s">
        <v>193</v>
      </c>
      <c r="C218" s="2" t="s">
        <v>193</v>
      </c>
      <c r="D218" s="2" t="s">
        <v>193</v>
      </c>
    </row>
    <row r="219" spans="1:4" s="2" customFormat="1">
      <c r="A219" s="8" t="s">
        <v>1756</v>
      </c>
      <c r="B219" s="2" t="s">
        <v>193</v>
      </c>
      <c r="C219" s="2" t="s">
        <v>193</v>
      </c>
      <c r="D219" s="2" t="s">
        <v>193</v>
      </c>
    </row>
    <row r="220" spans="1:4" s="2" customFormat="1">
      <c r="A220" s="8" t="s">
        <v>1781</v>
      </c>
      <c r="B220" s="2" t="s">
        <v>193</v>
      </c>
      <c r="C220" s="2" t="s">
        <v>193</v>
      </c>
      <c r="D220" s="2" t="s">
        <v>193</v>
      </c>
    </row>
    <row r="221" spans="1:4" s="2" customFormat="1">
      <c r="A221" s="8" t="s">
        <v>1702</v>
      </c>
      <c r="B221" s="2" t="s">
        <v>193</v>
      </c>
      <c r="C221" s="2" t="s">
        <v>193</v>
      </c>
      <c r="D221" s="2" t="s">
        <v>193</v>
      </c>
    </row>
    <row r="222" spans="1:4" s="2" customFormat="1">
      <c r="A222" s="8" t="s">
        <v>1693</v>
      </c>
      <c r="B222" s="2" t="s">
        <v>193</v>
      </c>
      <c r="C222" s="2" t="s">
        <v>193</v>
      </c>
      <c r="D222" s="2" t="s">
        <v>193</v>
      </c>
    </row>
    <row r="223" spans="1:4" s="2" customFormat="1">
      <c r="A223" s="8" t="s">
        <v>1710</v>
      </c>
      <c r="B223" s="2" t="s">
        <v>193</v>
      </c>
      <c r="C223" s="2" t="s">
        <v>193</v>
      </c>
      <c r="D223" s="2" t="s">
        <v>193</v>
      </c>
    </row>
    <row r="224" spans="1:4" s="2" customFormat="1">
      <c r="A224" s="8" t="s">
        <v>1798</v>
      </c>
      <c r="B224" s="2" t="s">
        <v>193</v>
      </c>
      <c r="C224" s="2" t="s">
        <v>193</v>
      </c>
      <c r="D224" s="2" t="s">
        <v>193</v>
      </c>
    </row>
    <row r="225" spans="1:4" s="2" customFormat="1">
      <c r="A225" s="8" t="s">
        <v>1527</v>
      </c>
      <c r="B225" s="2" t="s">
        <v>193</v>
      </c>
      <c r="C225" s="2" t="s">
        <v>193</v>
      </c>
      <c r="D225" s="2" t="s">
        <v>193</v>
      </c>
    </row>
    <row r="226" spans="1:4" s="2" customFormat="1">
      <c r="A226" s="8" t="s">
        <v>1617</v>
      </c>
      <c r="B226" s="2" t="s">
        <v>193</v>
      </c>
      <c r="C226" s="2" t="s">
        <v>193</v>
      </c>
      <c r="D226" s="2" t="s">
        <v>193</v>
      </c>
    </row>
    <row r="227" spans="1:4" s="2" customFormat="1">
      <c r="A227" s="8" t="s">
        <v>1709</v>
      </c>
      <c r="B227" s="2" t="s">
        <v>193</v>
      </c>
      <c r="C227" s="2" t="s">
        <v>193</v>
      </c>
      <c r="D227" s="2" t="s">
        <v>193</v>
      </c>
    </row>
    <row r="228" spans="1:4" s="2" customFormat="1">
      <c r="A228" s="8" t="s">
        <v>1636</v>
      </c>
      <c r="B228" s="2" t="s">
        <v>193</v>
      </c>
      <c r="C228" s="2" t="s">
        <v>193</v>
      </c>
      <c r="D228" s="2" t="s">
        <v>193</v>
      </c>
    </row>
    <row r="229" spans="1:4" s="2" customFormat="1">
      <c r="A229" s="8" t="s">
        <v>1597</v>
      </c>
      <c r="B229" s="2" t="s">
        <v>193</v>
      </c>
      <c r="C229" s="2" t="s">
        <v>193</v>
      </c>
      <c r="D229" s="2" t="s">
        <v>193</v>
      </c>
    </row>
    <row r="230" spans="1:4" s="2" customFormat="1">
      <c r="A230" s="8" t="s">
        <v>1659</v>
      </c>
      <c r="B230" s="2" t="s">
        <v>193</v>
      </c>
      <c r="C230" s="2" t="s">
        <v>193</v>
      </c>
      <c r="D230" s="2" t="s">
        <v>193</v>
      </c>
    </row>
    <row r="231" spans="1:4" s="2" customFormat="1">
      <c r="A231" s="8" t="s">
        <v>1564</v>
      </c>
      <c r="B231" s="2" t="s">
        <v>193</v>
      </c>
      <c r="C231" s="2" t="s">
        <v>193</v>
      </c>
      <c r="D231" s="2" t="s">
        <v>193</v>
      </c>
    </row>
    <row r="232" spans="1:4" s="2" customFormat="1">
      <c r="A232" s="8" t="s">
        <v>1785</v>
      </c>
      <c r="B232" s="2" t="s">
        <v>193</v>
      </c>
      <c r="C232" s="2" t="s">
        <v>193</v>
      </c>
      <c r="D232" s="2" t="s">
        <v>193</v>
      </c>
    </row>
    <row r="233" spans="1:4" s="2" customFormat="1">
      <c r="A233" s="8" t="s">
        <v>1493</v>
      </c>
      <c r="B233" s="2" t="s">
        <v>193</v>
      </c>
      <c r="C233" s="2" t="s">
        <v>193</v>
      </c>
      <c r="D233" s="2" t="s">
        <v>193</v>
      </c>
    </row>
    <row r="234" spans="1:4" s="2" customFormat="1">
      <c r="A234" s="8" t="s">
        <v>1515</v>
      </c>
      <c r="B234" s="2" t="s">
        <v>193</v>
      </c>
      <c r="C234" s="2" t="s">
        <v>193</v>
      </c>
      <c r="D234" s="2" t="s">
        <v>193</v>
      </c>
    </row>
    <row r="235" spans="1:4" s="2" customFormat="1">
      <c r="A235" s="8" t="s">
        <v>1516</v>
      </c>
      <c r="B235" s="2" t="s">
        <v>193</v>
      </c>
      <c r="C235" s="2" t="s">
        <v>193</v>
      </c>
      <c r="D235" s="2" t="s">
        <v>193</v>
      </c>
    </row>
    <row r="236" spans="1:4" s="2" customFormat="1">
      <c r="A236" s="8" t="s">
        <v>1739</v>
      </c>
      <c r="B236" s="2" t="s">
        <v>193</v>
      </c>
      <c r="C236" s="2" t="s">
        <v>193</v>
      </c>
      <c r="D236" s="2" t="s">
        <v>193</v>
      </c>
    </row>
    <row r="237" spans="1:4" s="2" customFormat="1">
      <c r="A237" s="8" t="s">
        <v>1807</v>
      </c>
      <c r="B237" s="2" t="s">
        <v>193</v>
      </c>
      <c r="C237" s="2" t="s">
        <v>193</v>
      </c>
      <c r="D237" s="2" t="s">
        <v>193</v>
      </c>
    </row>
    <row r="238" spans="1:4" s="2" customFormat="1">
      <c r="A238" s="8" t="s">
        <v>1501</v>
      </c>
      <c r="B238" s="2" t="s">
        <v>193</v>
      </c>
      <c r="C238" s="2" t="s">
        <v>193</v>
      </c>
      <c r="D238" s="2" t="s">
        <v>193</v>
      </c>
    </row>
    <row r="239" spans="1:4" s="2" customFormat="1">
      <c r="A239" s="8" t="s">
        <v>1573</v>
      </c>
      <c r="B239" s="2" t="s">
        <v>193</v>
      </c>
      <c r="C239" s="2" t="s">
        <v>193</v>
      </c>
      <c r="D239" s="2" t="s">
        <v>193</v>
      </c>
    </row>
    <row r="240" spans="1:4" s="2" customFormat="1">
      <c r="A240" s="8" t="s">
        <v>1578</v>
      </c>
      <c r="B240" s="2" t="s">
        <v>193</v>
      </c>
      <c r="C240" s="2" t="s">
        <v>193</v>
      </c>
      <c r="D240" s="2" t="s">
        <v>193</v>
      </c>
    </row>
    <row r="241" spans="1:4" s="2" customFormat="1">
      <c r="A241" s="8" t="s">
        <v>1695</v>
      </c>
      <c r="B241" s="2" t="s">
        <v>193</v>
      </c>
      <c r="C241" s="2" t="s">
        <v>193</v>
      </c>
      <c r="D241" s="2" t="s">
        <v>193</v>
      </c>
    </row>
    <row r="242" spans="1:4" s="2" customFormat="1">
      <c r="A242" s="8" t="s">
        <v>1841</v>
      </c>
      <c r="B242" s="2" t="s">
        <v>193</v>
      </c>
      <c r="C242" s="2" t="s">
        <v>193</v>
      </c>
      <c r="D242" s="2" t="s">
        <v>193</v>
      </c>
    </row>
    <row r="243" spans="1:4" s="2" customFormat="1">
      <c r="A243" s="8" t="s">
        <v>1650</v>
      </c>
      <c r="B243" s="2" t="s">
        <v>193</v>
      </c>
      <c r="C243" s="2" t="s">
        <v>193</v>
      </c>
      <c r="D243" s="2" t="s">
        <v>193</v>
      </c>
    </row>
    <row r="244" spans="1:4" s="2" customFormat="1">
      <c r="A244" s="8" t="s">
        <v>1829</v>
      </c>
      <c r="B244" s="2" t="s">
        <v>193</v>
      </c>
      <c r="C244" s="2" t="s">
        <v>193</v>
      </c>
      <c r="D244" s="2" t="s">
        <v>193</v>
      </c>
    </row>
    <row r="245" spans="1:4" s="2" customFormat="1">
      <c r="A245" s="8" t="s">
        <v>1691</v>
      </c>
      <c r="B245" s="2" t="s">
        <v>193</v>
      </c>
      <c r="C245" s="2" t="s">
        <v>193</v>
      </c>
      <c r="D245" s="2" t="s">
        <v>193</v>
      </c>
    </row>
    <row r="246" spans="1:4" s="2" customFormat="1">
      <c r="A246" s="8" t="s">
        <v>1488</v>
      </c>
      <c r="B246" s="2" t="s">
        <v>193</v>
      </c>
      <c r="C246" s="2" t="s">
        <v>193</v>
      </c>
      <c r="D246" s="2" t="s">
        <v>193</v>
      </c>
    </row>
    <row r="247" spans="1:4" s="2" customFormat="1">
      <c r="A247" s="8" t="s">
        <v>1570</v>
      </c>
      <c r="B247" s="2" t="s">
        <v>193</v>
      </c>
      <c r="C247" s="2" t="s">
        <v>193</v>
      </c>
      <c r="D247" s="2" t="s">
        <v>193</v>
      </c>
    </row>
    <row r="248" spans="1:4" s="2" customFormat="1">
      <c r="A248" s="8" t="s">
        <v>1598</v>
      </c>
      <c r="B248" s="2" t="s">
        <v>193</v>
      </c>
      <c r="C248" s="2" t="s">
        <v>193</v>
      </c>
      <c r="D248" s="2" t="s">
        <v>193</v>
      </c>
    </row>
    <row r="249" spans="1:4" s="2" customFormat="1">
      <c r="A249" s="8" t="s">
        <v>1514</v>
      </c>
      <c r="C249" s="2" t="s">
        <v>193</v>
      </c>
      <c r="D249" s="2" t="s">
        <v>193</v>
      </c>
    </row>
    <row r="250" spans="1:4" s="2" customFormat="1">
      <c r="A250" s="8" t="s">
        <v>1600</v>
      </c>
      <c r="C250" s="2" t="s">
        <v>193</v>
      </c>
      <c r="D250" s="2" t="s">
        <v>193</v>
      </c>
    </row>
    <row r="251" spans="1:4" s="2" customFormat="1">
      <c r="A251" s="8" t="s">
        <v>1627</v>
      </c>
      <c r="C251" s="2" t="s">
        <v>193</v>
      </c>
      <c r="D251" s="2" t="s">
        <v>193</v>
      </c>
    </row>
    <row r="252" spans="1:4" s="2" customFormat="1">
      <c r="A252" s="8" t="s">
        <v>1787</v>
      </c>
      <c r="C252" s="2" t="s">
        <v>193</v>
      </c>
      <c r="D252" s="2" t="s">
        <v>193</v>
      </c>
    </row>
    <row r="253" spans="1:4" s="2" customFormat="1">
      <c r="A253" s="8" t="s">
        <v>1558</v>
      </c>
      <c r="C253" s="2" t="s">
        <v>193</v>
      </c>
      <c r="D253" s="2" t="s">
        <v>193</v>
      </c>
    </row>
    <row r="254" spans="1:4" s="2" customFormat="1">
      <c r="A254" s="8" t="s">
        <v>1692</v>
      </c>
      <c r="C254" s="2" t="s">
        <v>193</v>
      </c>
      <c r="D254" s="2" t="s">
        <v>193</v>
      </c>
    </row>
    <row r="255" spans="1:4" s="2" customFormat="1">
      <c r="A255" s="8" t="s">
        <v>1836</v>
      </c>
      <c r="C255" s="2" t="s">
        <v>193</v>
      </c>
      <c r="D255" s="2" t="s">
        <v>193</v>
      </c>
    </row>
    <row r="256" spans="1:4" s="2" customFormat="1">
      <c r="A256" s="8" t="s">
        <v>1492</v>
      </c>
      <c r="C256" s="2" t="s">
        <v>193</v>
      </c>
      <c r="D256" s="2" t="s">
        <v>193</v>
      </c>
    </row>
    <row r="257" spans="1:4" s="2" customFormat="1">
      <c r="A257" s="8" t="s">
        <v>1482</v>
      </c>
      <c r="C257" s="2" t="s">
        <v>193</v>
      </c>
      <c r="D257" s="2" t="s">
        <v>193</v>
      </c>
    </row>
    <row r="258" spans="1:4" s="2" customFormat="1">
      <c r="A258" s="8" t="s">
        <v>1614</v>
      </c>
      <c r="C258" s="2" t="s">
        <v>193</v>
      </c>
    </row>
    <row r="259" spans="1:4" s="2" customFormat="1">
      <c r="A259" s="8" t="s">
        <v>1681</v>
      </c>
    </row>
    <row r="260" spans="1:4" s="2" customFormat="1">
      <c r="A260" s="8" t="s">
        <v>1808</v>
      </c>
    </row>
    <row r="261" spans="1:4" s="2" customFormat="1">
      <c r="A261" s="8" t="s">
        <v>1743</v>
      </c>
    </row>
    <row r="262" spans="1:4" s="2" customFormat="1">
      <c r="A262" s="8" t="s">
        <v>1541</v>
      </c>
    </row>
    <row r="263" spans="1:4" s="2" customFormat="1">
      <c r="A263" s="8" t="s">
        <v>1747</v>
      </c>
    </row>
    <row r="264" spans="1:4" s="2" customFormat="1">
      <c r="A264" s="8" t="s">
        <v>1758</v>
      </c>
    </row>
    <row r="265" spans="1:4" s="2" customFormat="1">
      <c r="A265" s="8" t="s">
        <v>1536</v>
      </c>
    </row>
    <row r="266" spans="1:4" s="2" customFormat="1">
      <c r="A266" s="8" t="s">
        <v>1540</v>
      </c>
    </row>
    <row r="267" spans="1:4" s="2" customFormat="1">
      <c r="A267" s="8" t="s">
        <v>1530</v>
      </c>
    </row>
    <row r="268" spans="1:4" s="2" customFormat="1">
      <c r="A268" s="8" t="s">
        <v>1783</v>
      </c>
    </row>
    <row r="269" spans="1:4" s="2" customFormat="1">
      <c r="A269" s="8" t="s">
        <v>1483</v>
      </c>
    </row>
    <row r="270" spans="1:4" s="2" customFormat="1">
      <c r="A270" s="8" t="s">
        <v>1687</v>
      </c>
    </row>
    <row r="271" spans="1:4" s="2" customFormat="1">
      <c r="A271" s="8" t="s">
        <v>1717</v>
      </c>
    </row>
    <row r="272" spans="1:4" s="2" customFormat="1">
      <c r="A272" s="8" t="s">
        <v>1533</v>
      </c>
    </row>
    <row r="273" spans="1:1" s="2" customFormat="1">
      <c r="A273" s="8" t="s">
        <v>1538</v>
      </c>
    </row>
    <row r="274" spans="1:1" s="2" customFormat="1">
      <c r="A274" s="8" t="s">
        <v>1835</v>
      </c>
    </row>
    <row r="275" spans="1:1" s="2" customFormat="1">
      <c r="A275" s="8" t="s">
        <v>1648</v>
      </c>
    </row>
    <row r="276" spans="1:1" s="2" customFormat="1">
      <c r="A276" s="8" t="s">
        <v>1577</v>
      </c>
    </row>
    <row r="277" spans="1:1" s="2" customFormat="1">
      <c r="A277" s="8" t="s">
        <v>1764</v>
      </c>
    </row>
    <row r="278" spans="1:1" s="2" customFormat="1">
      <c r="A278" s="8" t="s">
        <v>1592</v>
      </c>
    </row>
    <row r="279" spans="1:1" s="2" customFormat="1">
      <c r="A279" s="8" t="s">
        <v>1622</v>
      </c>
    </row>
    <row r="280" spans="1:1" s="2" customFormat="1">
      <c r="A280" s="8" t="s">
        <v>1811</v>
      </c>
    </row>
    <row r="281" spans="1:1" s="2" customFormat="1">
      <c r="A281" s="8" t="s">
        <v>1724</v>
      </c>
    </row>
    <row r="282" spans="1:1" s="2" customFormat="1">
      <c r="A282" s="8" t="s">
        <v>1511</v>
      </c>
    </row>
    <row r="283" spans="1:1" s="2" customFormat="1">
      <c r="A283" s="8" t="s">
        <v>1484</v>
      </c>
    </row>
    <row r="284" spans="1:1" s="2" customFormat="1">
      <c r="A284" s="8" t="s">
        <v>1746</v>
      </c>
    </row>
    <row r="285" spans="1:1" s="2" customFormat="1">
      <c r="A285" s="8" t="s">
        <v>1735</v>
      </c>
    </row>
    <row r="286" spans="1:1" s="2" customFormat="1">
      <c r="A286" s="8" t="s">
        <v>1698</v>
      </c>
    </row>
    <row r="287" spans="1:1" s="2" customFormat="1">
      <c r="A287" s="8" t="s">
        <v>1700</v>
      </c>
    </row>
    <row r="288" spans="1:1" s="2" customFormat="1">
      <c r="A288" s="8" t="s">
        <v>1819</v>
      </c>
    </row>
    <row r="289" spans="1:1" s="2" customFormat="1">
      <c r="A289" s="8" t="s">
        <v>1639</v>
      </c>
    </row>
    <row r="290" spans="1:1" s="2" customFormat="1">
      <c r="A290" s="8" t="s">
        <v>1504</v>
      </c>
    </row>
    <row r="291" spans="1:1" s="2" customFormat="1">
      <c r="A291" s="8" t="s">
        <v>1563</v>
      </c>
    </row>
    <row r="292" spans="1:1" s="2" customFormat="1">
      <c r="A292" s="8" t="s">
        <v>1575</v>
      </c>
    </row>
    <row r="293" spans="1:1" s="2" customFormat="1">
      <c r="A293" s="8" t="s">
        <v>1676</v>
      </c>
    </row>
    <row r="294" spans="1:1" s="2" customFormat="1">
      <c r="A294" s="8" t="s">
        <v>1535</v>
      </c>
    </row>
    <row r="295" spans="1:1" s="2" customFormat="1">
      <c r="A295" s="8" t="s">
        <v>1618</v>
      </c>
    </row>
    <row r="296" spans="1:1" s="2" customFormat="1">
      <c r="A296" s="8" t="s">
        <v>1796</v>
      </c>
    </row>
    <row r="297" spans="1:1" s="2" customFormat="1">
      <c r="A297" s="8" t="s">
        <v>1689</v>
      </c>
    </row>
    <row r="298" spans="1:1" s="2" customFormat="1">
      <c r="A298" s="8" t="s">
        <v>1806</v>
      </c>
    </row>
    <row r="299" spans="1:1" s="2" customFormat="1">
      <c r="A299" s="8" t="s">
        <v>1649</v>
      </c>
    </row>
    <row r="300" spans="1:1" s="2" customFormat="1">
      <c r="A300" s="8" t="s">
        <v>1588</v>
      </c>
    </row>
    <row r="301" spans="1:1" s="2" customFormat="1">
      <c r="A301" s="8" t="s">
        <v>1599</v>
      </c>
    </row>
    <row r="302" spans="1:1" s="2" customFormat="1">
      <c r="A302" s="8" t="s">
        <v>1594</v>
      </c>
    </row>
    <row r="303" spans="1:1" s="2" customFormat="1">
      <c r="A303" s="8" t="s">
        <v>1679</v>
      </c>
    </row>
    <row r="304" spans="1:1" s="2" customFormat="1">
      <c r="A304" s="8" t="s">
        <v>1726</v>
      </c>
    </row>
    <row r="305" spans="1:1" s="2" customFormat="1">
      <c r="A305" s="8" t="s">
        <v>1500</v>
      </c>
    </row>
    <row r="306" spans="1:1" s="2" customFormat="1">
      <c r="A306" s="8" t="s">
        <v>1624</v>
      </c>
    </row>
    <row r="307" spans="1:1" s="2" customFormat="1">
      <c r="A307" s="8" t="s">
        <v>1722</v>
      </c>
    </row>
    <row r="308" spans="1:1" s="2" customFormat="1">
      <c r="A308" s="8" t="s">
        <v>1605</v>
      </c>
    </row>
    <row r="309" spans="1:1" s="2" customFormat="1">
      <c r="A309" s="8" t="s">
        <v>1531</v>
      </c>
    </row>
    <row r="310" spans="1:1" s="2" customFormat="1">
      <c r="A310" s="8" t="s">
        <v>1707</v>
      </c>
    </row>
    <row r="311" spans="1:1" s="2" customFormat="1">
      <c r="A311" s="8" t="s">
        <v>1794</v>
      </c>
    </row>
    <row r="312" spans="1:1" s="2" customFormat="1">
      <c r="A312" s="8" t="s">
        <v>1694</v>
      </c>
    </row>
    <row r="313" spans="1:1" s="2" customFormat="1">
      <c r="A313" s="8" t="s">
        <v>1671</v>
      </c>
    </row>
    <row r="314" spans="1:1" s="2" customFormat="1">
      <c r="A314" s="8" t="s">
        <v>1561</v>
      </c>
    </row>
    <row r="315" spans="1:1" s="2" customFormat="1">
      <c r="A315" s="8" t="s">
        <v>1838</v>
      </c>
    </row>
    <row r="316" spans="1:1" s="2" customFormat="1">
      <c r="A316" s="8" t="s">
        <v>1526</v>
      </c>
    </row>
    <row r="317" spans="1:1" s="2" customFormat="1">
      <c r="A317" s="8" t="s">
        <v>1773</v>
      </c>
    </row>
    <row r="318" spans="1:1" s="2" customFormat="1">
      <c r="A318" s="8" t="s">
        <v>1644</v>
      </c>
    </row>
    <row r="319" spans="1:1" s="2" customFormat="1">
      <c r="A319" s="8" t="s">
        <v>1678</v>
      </c>
    </row>
    <row r="320" spans="1:1" s="2" customFormat="1">
      <c r="A320" s="8" t="s">
        <v>1674</v>
      </c>
    </row>
    <row r="321" spans="1:1" s="2" customFormat="1">
      <c r="A321" s="8" t="s">
        <v>1595</v>
      </c>
    </row>
    <row r="322" spans="1:1" s="2" customFormat="1">
      <c r="A322" s="8" t="s">
        <v>1812</v>
      </c>
    </row>
    <row r="323" spans="1:1" s="2" customFormat="1">
      <c r="A323" s="8" t="s">
        <v>1608</v>
      </c>
    </row>
    <row r="324" spans="1:1" s="2" customFormat="1">
      <c r="A324" s="8" t="s">
        <v>1742</v>
      </c>
    </row>
    <row r="325" spans="1:1" s="2" customFormat="1">
      <c r="A325" s="8" t="s">
        <v>1507</v>
      </c>
    </row>
    <row r="326" spans="1:1" s="2" customFormat="1">
      <c r="A326" s="8" t="s">
        <v>1610</v>
      </c>
    </row>
    <row r="327" spans="1:1" s="2" customFormat="1">
      <c r="A327" s="8" t="s">
        <v>1759</v>
      </c>
    </row>
    <row r="328" spans="1:1" s="2" customFormat="1">
      <c r="A328" s="8" t="s">
        <v>1810</v>
      </c>
    </row>
    <row r="329" spans="1:1" s="2" customFormat="1">
      <c r="A329" s="8" t="s">
        <v>1804</v>
      </c>
    </row>
    <row r="330" spans="1:1" s="2" customFormat="1">
      <c r="A330" s="8" t="s">
        <v>1593</v>
      </c>
    </row>
    <row r="331" spans="1:1" s="2" customFormat="1">
      <c r="A331" s="8" t="s">
        <v>1750</v>
      </c>
    </row>
    <row r="332" spans="1:1" s="2" customFormat="1">
      <c r="A332" s="8" t="s">
        <v>1663</v>
      </c>
    </row>
    <row r="333" spans="1:1" s="2" customFormat="1">
      <c r="A333" s="8" t="s">
        <v>1660</v>
      </c>
    </row>
    <row r="334" spans="1:1" s="2" customFormat="1">
      <c r="A334" s="8" t="s">
        <v>1559</v>
      </c>
    </row>
    <row r="335" spans="1:1" s="2" customFormat="1">
      <c r="A335" s="8" t="s">
        <v>1744</v>
      </c>
    </row>
    <row r="336" spans="1:1" s="2" customFormat="1">
      <c r="A336" s="8" t="s">
        <v>1677</v>
      </c>
    </row>
    <row r="337" spans="1:1" s="2" customFormat="1">
      <c r="A337" s="8" t="s">
        <v>1701</v>
      </c>
    </row>
    <row r="338" spans="1:1" s="2" customFormat="1">
      <c r="A338" s="8" t="s">
        <v>1706</v>
      </c>
    </row>
    <row r="339" spans="1:1" s="2" customFormat="1">
      <c r="A339" s="8" t="s">
        <v>1713</v>
      </c>
    </row>
    <row r="340" spans="1:1" s="2" customFormat="1">
      <c r="A340" s="8" t="s">
        <v>1666</v>
      </c>
    </row>
    <row r="341" spans="1:1" s="2" customFormat="1">
      <c r="A341" s="8" t="s">
        <v>1637</v>
      </c>
    </row>
    <row r="342" spans="1:1" s="2" customFormat="1">
      <c r="A342" s="8" t="s">
        <v>1539</v>
      </c>
    </row>
    <row r="343" spans="1:1" s="2" customFormat="1">
      <c r="A343" s="8" t="s">
        <v>1792</v>
      </c>
    </row>
    <row r="344" spans="1:1" s="2" customFormat="1">
      <c r="A344" s="8" t="s">
        <v>1495</v>
      </c>
    </row>
    <row r="345" spans="1:1" s="2" customFormat="1">
      <c r="A345" s="8" t="s">
        <v>1712</v>
      </c>
    </row>
    <row r="346" spans="1:1" s="2" customFormat="1">
      <c r="A346" s="8" t="s">
        <v>1519</v>
      </c>
    </row>
    <row r="347" spans="1:1" s="2" customFormat="1">
      <c r="A347" s="8" t="s">
        <v>1826</v>
      </c>
    </row>
    <row r="348" spans="1:1" s="2" customFormat="1">
      <c r="A348" s="8" t="s">
        <v>1734</v>
      </c>
    </row>
    <row r="349" spans="1:1" s="2" customFormat="1">
      <c r="A349" s="8" t="s">
        <v>1843</v>
      </c>
    </row>
    <row r="350" spans="1:1" s="2" customFormat="1">
      <c r="A350" s="8" t="s">
        <v>1793</v>
      </c>
    </row>
    <row r="351" spans="1:1" s="2" customFormat="1">
      <c r="A351" s="8" t="s">
        <v>1619</v>
      </c>
    </row>
    <row r="352" spans="1:1" s="2" customFormat="1">
      <c r="A352" s="8" t="s">
        <v>1778</v>
      </c>
    </row>
    <row r="353" spans="1:1" s="2" customFormat="1">
      <c r="A353" s="8" t="s">
        <v>1655</v>
      </c>
    </row>
    <row r="354" spans="1:1" s="2" customFormat="1">
      <c r="A354" s="8" t="s">
        <v>1775</v>
      </c>
    </row>
    <row r="355" spans="1:1" s="2" customFormat="1">
      <c r="A355" s="8" t="s">
        <v>1718</v>
      </c>
    </row>
    <row r="356" spans="1:1" s="2" customFormat="1">
      <c r="A356" s="8" t="s">
        <v>1703</v>
      </c>
    </row>
    <row r="357" spans="1:1" s="2" customFormat="1">
      <c r="A357" s="8" t="s">
        <v>1733</v>
      </c>
    </row>
    <row r="358" spans="1:1" s="2" customFormat="1">
      <c r="A358" s="8" t="s">
        <v>1673</v>
      </c>
    </row>
    <row r="359" spans="1:1" s="2" customFormat="1">
      <c r="A359" s="8" t="s">
        <v>1547</v>
      </c>
    </row>
    <row r="360" spans="1:1" s="2" customFormat="1">
      <c r="A360" s="8" t="s">
        <v>1548</v>
      </c>
    </row>
    <row r="361" spans="1:1" s="2" customFormat="1">
      <c r="A361" s="8" t="s">
        <v>1550</v>
      </c>
    </row>
    <row r="362" spans="1:1" s="2" customFormat="1">
      <c r="A362" s="8" t="s">
        <v>1543</v>
      </c>
    </row>
    <row r="363" spans="1:1" s="2" customFormat="1">
      <c r="A363" s="8" t="s">
        <v>1789</v>
      </c>
    </row>
    <row r="364" spans="1:1" s="2" customFormat="1">
      <c r="A364" s="8" t="s">
        <v>1549</v>
      </c>
    </row>
    <row r="365" spans="1:1" s="2" customFormat="1">
      <c r="A365" s="8" t="s">
        <v>1572</v>
      </c>
    </row>
    <row r="366" spans="1:1" s="2" customFormat="1">
      <c r="A366" s="8" t="s">
        <v>1805</v>
      </c>
    </row>
    <row r="367" spans="1:1" s="2" customFormat="1">
      <c r="A367" s="8" t="s">
        <v>1802</v>
      </c>
    </row>
    <row r="368" spans="1:1" s="2" customFormat="1">
      <c r="A368" s="8" t="s">
        <v>1761</v>
      </c>
    </row>
    <row r="369" spans="1:1" s="2" customFormat="1">
      <c r="A369" s="8" t="s">
        <v>1669</v>
      </c>
    </row>
    <row r="370" spans="1:1" s="2" customFormat="1">
      <c r="A370" s="8" t="s">
        <v>1601</v>
      </c>
    </row>
    <row r="371" spans="1:1" s="2" customFormat="1">
      <c r="A371" s="8" t="s">
        <v>1613</v>
      </c>
    </row>
    <row r="372" spans="1:1" s="2" customFormat="1">
      <c r="A372" s="8" t="s">
        <v>1827</v>
      </c>
    </row>
    <row r="373" spans="1:1" s="2" customFormat="1">
      <c r="A373" s="8" t="s">
        <v>1729</v>
      </c>
    </row>
    <row r="374" spans="1:1" s="2" customFormat="1">
      <c r="A374" s="9">
        <v>40799</v>
      </c>
    </row>
  </sheetData>
  <sortState ref="G1:G374">
    <sortCondition descending="1" ref="G1:G374"/>
  </sortState>
  <mergeCells count="1"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6"/>
  <sheetViews>
    <sheetView workbookViewId="0">
      <selection activeCell="A2" sqref="A2"/>
    </sheetView>
  </sheetViews>
  <sheetFormatPr baseColWidth="10" defaultRowHeight="15" x14ac:dyDescent="0"/>
  <cols>
    <col min="1" max="1" width="26" style="2" bestFit="1" customWidth="1"/>
    <col min="2" max="2" width="33" style="2" bestFit="1" customWidth="1"/>
    <col min="3" max="3" width="29.1640625" style="2" bestFit="1" customWidth="1"/>
    <col min="4" max="16384" width="10.83203125" style="2"/>
  </cols>
  <sheetData>
    <row r="1" spans="1:3" s="2" customFormat="1">
      <c r="A1" s="5" t="s">
        <v>1854</v>
      </c>
      <c r="B1" s="5"/>
      <c r="C1" s="5"/>
    </row>
    <row r="2" spans="1:3" s="2" customFormat="1">
      <c r="A2" s="10" t="s">
        <v>1851</v>
      </c>
      <c r="B2" s="10" t="s">
        <v>1862</v>
      </c>
      <c r="C2" s="10" t="s">
        <v>1160</v>
      </c>
    </row>
    <row r="3" spans="1:3" s="2" customFormat="1">
      <c r="A3" s="11">
        <f>COUNTA(A4:A6)</f>
        <v>3</v>
      </c>
      <c r="B3" s="11">
        <f>COUNTA(B4)</f>
        <v>1</v>
      </c>
      <c r="C3" s="11">
        <f>COUNTA(C4:C13)</f>
        <v>10</v>
      </c>
    </row>
    <row r="4" spans="1:3" s="2" customFormat="1">
      <c r="A4" s="2" t="s">
        <v>31</v>
      </c>
      <c r="B4" s="2" t="s">
        <v>14</v>
      </c>
      <c r="C4" s="2" t="s">
        <v>6</v>
      </c>
    </row>
    <row r="5" spans="1:3" s="2" customFormat="1">
      <c r="A5" s="2" t="s">
        <v>31</v>
      </c>
      <c r="B5" s="2" t="s">
        <v>193</v>
      </c>
      <c r="C5" s="2" t="s">
        <v>19</v>
      </c>
    </row>
    <row r="6" spans="1:3" s="2" customFormat="1">
      <c r="A6" s="2" t="s">
        <v>96</v>
      </c>
      <c r="B6" s="2" t="s">
        <v>193</v>
      </c>
      <c r="C6" s="2" t="s">
        <v>51</v>
      </c>
    </row>
    <row r="7" spans="1:3" s="2" customFormat="1">
      <c r="A7" s="10" t="s">
        <v>193</v>
      </c>
      <c r="B7" s="2" t="s">
        <v>193</v>
      </c>
      <c r="C7" s="2" t="s">
        <v>8</v>
      </c>
    </row>
    <row r="8" spans="1:3" s="2" customFormat="1">
      <c r="A8" s="2" t="s">
        <v>193</v>
      </c>
      <c r="B8" s="2" t="s">
        <v>193</v>
      </c>
      <c r="C8" s="2" t="s">
        <v>110</v>
      </c>
    </row>
    <row r="9" spans="1:3" s="2" customFormat="1">
      <c r="A9" s="2" t="s">
        <v>193</v>
      </c>
      <c r="B9" s="2" t="s">
        <v>193</v>
      </c>
      <c r="C9" s="2" t="s">
        <v>73</v>
      </c>
    </row>
    <row r="10" spans="1:3" s="2" customFormat="1">
      <c r="A10" s="2" t="s">
        <v>193</v>
      </c>
      <c r="B10" s="2" t="s">
        <v>193</v>
      </c>
      <c r="C10" s="2" t="s">
        <v>47</v>
      </c>
    </row>
    <row r="11" spans="1:3" s="2" customFormat="1">
      <c r="A11" s="2" t="s">
        <v>193</v>
      </c>
      <c r="B11" s="2" t="s">
        <v>193</v>
      </c>
      <c r="C11" s="2" t="s">
        <v>125</v>
      </c>
    </row>
    <row r="12" spans="1:3" s="2" customFormat="1">
      <c r="A12" s="2" t="s">
        <v>193</v>
      </c>
      <c r="B12" s="2" t="s">
        <v>193</v>
      </c>
      <c r="C12" s="2" t="s">
        <v>50</v>
      </c>
    </row>
    <row r="13" spans="1:3" s="2" customFormat="1">
      <c r="A13" s="2" t="s">
        <v>193</v>
      </c>
      <c r="B13" s="2" t="s">
        <v>193</v>
      </c>
      <c r="C13" s="2" t="s">
        <v>105</v>
      </c>
    </row>
    <row r="14" spans="1:3" s="2" customFormat="1">
      <c r="A14" s="2" t="s">
        <v>193</v>
      </c>
      <c r="B14" s="2" t="s">
        <v>193</v>
      </c>
      <c r="C14" s="10" t="s">
        <v>193</v>
      </c>
    </row>
    <row r="15" spans="1:3" s="2" customFormat="1">
      <c r="A15" s="2" t="s">
        <v>193</v>
      </c>
      <c r="B15" s="2" t="s">
        <v>193</v>
      </c>
      <c r="C15" s="2" t="s">
        <v>193</v>
      </c>
    </row>
    <row r="16" spans="1:3" s="2" customFormat="1">
      <c r="A16" s="2" t="s">
        <v>193</v>
      </c>
      <c r="B16" s="2" t="s">
        <v>193</v>
      </c>
      <c r="C16" s="2" t="s">
        <v>193</v>
      </c>
    </row>
    <row r="17" spans="1:3" s="2" customFormat="1">
      <c r="A17" s="2" t="s">
        <v>193</v>
      </c>
      <c r="C17" s="2" t="s">
        <v>193</v>
      </c>
    </row>
    <row r="18" spans="1:3" s="2" customFormat="1">
      <c r="A18" s="2" t="s">
        <v>193</v>
      </c>
      <c r="B18" s="2" t="s">
        <v>193</v>
      </c>
      <c r="C18" s="2" t="s">
        <v>193</v>
      </c>
    </row>
    <row r="19" spans="1:3" s="2" customFormat="1">
      <c r="A19" s="2" t="s">
        <v>193</v>
      </c>
      <c r="B19" s="2" t="s">
        <v>193</v>
      </c>
      <c r="C19" s="2" t="s">
        <v>193</v>
      </c>
    </row>
    <row r="20" spans="1:3" s="2" customFormat="1">
      <c r="A20" s="2" t="s">
        <v>193</v>
      </c>
      <c r="B20" s="2" t="s">
        <v>193</v>
      </c>
      <c r="C20" s="2" t="s">
        <v>193</v>
      </c>
    </row>
    <row r="21" spans="1:3" s="2" customFormat="1">
      <c r="A21" s="2" t="s">
        <v>193</v>
      </c>
      <c r="B21" s="2" t="s">
        <v>193</v>
      </c>
      <c r="C21" s="2" t="s">
        <v>193</v>
      </c>
    </row>
    <row r="22" spans="1:3" s="2" customFormat="1">
      <c r="A22" s="2" t="s">
        <v>193</v>
      </c>
      <c r="B22" s="2" t="s">
        <v>193</v>
      </c>
      <c r="C22" s="2" t="s">
        <v>193</v>
      </c>
    </row>
    <row r="23" spans="1:3" s="2" customFormat="1">
      <c r="A23" s="2" t="s">
        <v>193</v>
      </c>
      <c r="B23" s="2" t="s">
        <v>193</v>
      </c>
      <c r="C23" s="2" t="s">
        <v>193</v>
      </c>
    </row>
    <row r="24" spans="1:3" s="2" customFormat="1">
      <c r="A24" s="2" t="s">
        <v>193</v>
      </c>
      <c r="B24" s="2" t="s">
        <v>193</v>
      </c>
      <c r="C24" s="2" t="s">
        <v>193</v>
      </c>
    </row>
    <row r="25" spans="1:3" s="2" customFormat="1">
      <c r="A25" s="2" t="s">
        <v>193</v>
      </c>
      <c r="B25" s="2" t="s">
        <v>193</v>
      </c>
      <c r="C25" s="2" t="s">
        <v>193</v>
      </c>
    </row>
    <row r="26" spans="1:3" s="2" customFormat="1">
      <c r="A26" s="2" t="s">
        <v>193</v>
      </c>
      <c r="B26" s="2" t="s">
        <v>193</v>
      </c>
      <c r="C26" s="2" t="s">
        <v>193</v>
      </c>
    </row>
    <row r="27" spans="1:3" s="2" customFormat="1">
      <c r="A27" s="2" t="s">
        <v>193</v>
      </c>
      <c r="B27" s="2" t="s">
        <v>193</v>
      </c>
      <c r="C27" s="2" t="s">
        <v>193</v>
      </c>
    </row>
    <row r="28" spans="1:3" s="2" customFormat="1">
      <c r="A28" s="2" t="s">
        <v>193</v>
      </c>
      <c r="B28" s="2" t="s">
        <v>193</v>
      </c>
      <c r="C28" s="2" t="s">
        <v>193</v>
      </c>
    </row>
    <row r="29" spans="1:3" s="2" customFormat="1">
      <c r="A29" s="2" t="s">
        <v>193</v>
      </c>
      <c r="B29" s="2" t="s">
        <v>193</v>
      </c>
      <c r="C29" s="2" t="s">
        <v>193</v>
      </c>
    </row>
    <row r="30" spans="1:3" s="2" customFormat="1">
      <c r="A30" s="2" t="s">
        <v>193</v>
      </c>
      <c r="B30" s="2" t="s">
        <v>193</v>
      </c>
      <c r="C30" s="2" t="s">
        <v>193</v>
      </c>
    </row>
    <row r="31" spans="1:3" s="2" customFormat="1">
      <c r="A31" s="2" t="s">
        <v>193</v>
      </c>
      <c r="B31" s="2" t="s">
        <v>193</v>
      </c>
      <c r="C31" s="2" t="s">
        <v>193</v>
      </c>
    </row>
    <row r="32" spans="1:3" s="2" customFormat="1">
      <c r="A32" s="2" t="s">
        <v>193</v>
      </c>
      <c r="B32" s="2" t="s">
        <v>193</v>
      </c>
      <c r="C32" s="2" t="s">
        <v>193</v>
      </c>
    </row>
    <row r="33" spans="1:3" s="2" customFormat="1">
      <c r="A33" s="2" t="s">
        <v>193</v>
      </c>
      <c r="B33" s="2" t="s">
        <v>193</v>
      </c>
      <c r="C33" s="2" t="s">
        <v>193</v>
      </c>
    </row>
    <row r="34" spans="1:3" s="2" customFormat="1">
      <c r="A34" s="2" t="s">
        <v>193</v>
      </c>
      <c r="B34" s="2" t="s">
        <v>193</v>
      </c>
      <c r="C34" s="2" t="s">
        <v>193</v>
      </c>
    </row>
    <row r="35" spans="1:3" s="2" customFormat="1">
      <c r="A35" s="2" t="s">
        <v>193</v>
      </c>
      <c r="B35" s="2" t="s">
        <v>193</v>
      </c>
      <c r="C35" s="2" t="s">
        <v>193</v>
      </c>
    </row>
    <row r="36" spans="1:3" s="2" customFormat="1">
      <c r="A36" s="2" t="s">
        <v>193</v>
      </c>
      <c r="B36" s="2" t="s">
        <v>193</v>
      </c>
      <c r="C36" s="2" t="s">
        <v>193</v>
      </c>
    </row>
    <row r="37" spans="1:3" s="2" customFormat="1">
      <c r="A37" s="2" t="s">
        <v>193</v>
      </c>
      <c r="B37" s="2" t="s">
        <v>193</v>
      </c>
      <c r="C37" s="2" t="s">
        <v>193</v>
      </c>
    </row>
    <row r="38" spans="1:3" s="2" customFormat="1">
      <c r="A38" s="2" t="s">
        <v>193</v>
      </c>
      <c r="B38" s="2" t="s">
        <v>193</v>
      </c>
      <c r="C38" s="2" t="s">
        <v>193</v>
      </c>
    </row>
    <row r="39" spans="1:3" s="2" customFormat="1">
      <c r="A39" s="2" t="s">
        <v>193</v>
      </c>
      <c r="B39" s="2" t="s">
        <v>193</v>
      </c>
      <c r="C39" s="2" t="s">
        <v>193</v>
      </c>
    </row>
    <row r="40" spans="1:3" s="2" customFormat="1">
      <c r="A40" s="2" t="s">
        <v>193</v>
      </c>
      <c r="B40" s="2" t="s">
        <v>193</v>
      </c>
      <c r="C40" s="2" t="s">
        <v>193</v>
      </c>
    </row>
    <row r="41" spans="1:3" s="2" customFormat="1">
      <c r="A41" s="2" t="s">
        <v>193</v>
      </c>
      <c r="B41" s="2" t="s">
        <v>193</v>
      </c>
      <c r="C41" s="2" t="s">
        <v>193</v>
      </c>
    </row>
    <row r="42" spans="1:3" s="2" customFormat="1">
      <c r="A42" s="2" t="s">
        <v>193</v>
      </c>
      <c r="B42" s="2" t="s">
        <v>193</v>
      </c>
      <c r="C42" s="2" t="s">
        <v>193</v>
      </c>
    </row>
    <row r="43" spans="1:3" s="2" customFormat="1">
      <c r="A43" s="2" t="s">
        <v>193</v>
      </c>
      <c r="B43" s="2" t="s">
        <v>193</v>
      </c>
      <c r="C43" s="2" t="s">
        <v>193</v>
      </c>
    </row>
    <row r="44" spans="1:3" s="2" customFormat="1">
      <c r="A44" s="2" t="s">
        <v>193</v>
      </c>
      <c r="B44" s="2" t="s">
        <v>193</v>
      </c>
      <c r="C44" s="2" t="s">
        <v>193</v>
      </c>
    </row>
    <row r="45" spans="1:3" s="2" customFormat="1">
      <c r="A45" s="2" t="s">
        <v>193</v>
      </c>
      <c r="B45" s="2" t="s">
        <v>193</v>
      </c>
      <c r="C45" s="2" t="s">
        <v>193</v>
      </c>
    </row>
    <row r="46" spans="1:3" s="2" customFormat="1">
      <c r="A46" s="2" t="s">
        <v>193</v>
      </c>
      <c r="B46" s="2" t="s">
        <v>193</v>
      </c>
      <c r="C46" s="2" t="s">
        <v>193</v>
      </c>
    </row>
    <row r="47" spans="1:3" s="2" customFormat="1">
      <c r="A47" s="2" t="s">
        <v>193</v>
      </c>
      <c r="B47" s="2" t="s">
        <v>193</v>
      </c>
      <c r="C47" s="2" t="s">
        <v>193</v>
      </c>
    </row>
    <row r="48" spans="1:3" s="2" customFormat="1">
      <c r="A48" s="2" t="s">
        <v>193</v>
      </c>
      <c r="B48" s="2" t="s">
        <v>193</v>
      </c>
      <c r="C48" s="2" t="s">
        <v>193</v>
      </c>
    </row>
    <row r="49" spans="1:3" s="2" customFormat="1">
      <c r="A49" s="2" t="s">
        <v>193</v>
      </c>
      <c r="B49" s="2" t="s">
        <v>193</v>
      </c>
      <c r="C49" s="2" t="s">
        <v>193</v>
      </c>
    </row>
    <row r="50" spans="1:3" s="2" customFormat="1">
      <c r="A50" s="2" t="s">
        <v>193</v>
      </c>
      <c r="B50" s="2" t="s">
        <v>193</v>
      </c>
      <c r="C50" s="2" t="s">
        <v>193</v>
      </c>
    </row>
    <row r="51" spans="1:3" s="2" customFormat="1">
      <c r="A51" s="2" t="s">
        <v>193</v>
      </c>
      <c r="B51" s="2" t="s">
        <v>193</v>
      </c>
      <c r="C51" s="2" t="s">
        <v>193</v>
      </c>
    </row>
    <row r="52" spans="1:3" s="2" customFormat="1">
      <c r="A52" s="2" t="s">
        <v>193</v>
      </c>
      <c r="B52" s="2" t="s">
        <v>193</v>
      </c>
      <c r="C52" s="2" t="s">
        <v>193</v>
      </c>
    </row>
    <row r="53" spans="1:3" s="2" customFormat="1">
      <c r="A53" s="2" t="s">
        <v>193</v>
      </c>
      <c r="B53" s="2" t="s">
        <v>193</v>
      </c>
      <c r="C53" s="2" t="s">
        <v>193</v>
      </c>
    </row>
    <row r="54" spans="1:3" s="2" customFormat="1">
      <c r="A54" s="2" t="s">
        <v>193</v>
      </c>
      <c r="B54" s="2" t="s">
        <v>193</v>
      </c>
      <c r="C54" s="2" t="s">
        <v>193</v>
      </c>
    </row>
    <row r="55" spans="1:3" s="2" customFormat="1">
      <c r="A55" s="2" t="s">
        <v>193</v>
      </c>
      <c r="B55" s="2" t="s">
        <v>193</v>
      </c>
      <c r="C55" s="2" t="s">
        <v>193</v>
      </c>
    </row>
    <row r="56" spans="1:3" s="2" customFormat="1">
      <c r="A56" s="2" t="s">
        <v>193</v>
      </c>
      <c r="B56" s="2" t="s">
        <v>193</v>
      </c>
      <c r="C56" s="2" t="s">
        <v>193</v>
      </c>
    </row>
    <row r="57" spans="1:3" s="2" customFormat="1">
      <c r="A57" s="2" t="s">
        <v>193</v>
      </c>
      <c r="B57" s="2" t="s">
        <v>193</v>
      </c>
      <c r="C57" s="2" t="s">
        <v>193</v>
      </c>
    </row>
    <row r="58" spans="1:3" s="2" customFormat="1">
      <c r="A58" s="2" t="s">
        <v>193</v>
      </c>
      <c r="B58" s="2" t="s">
        <v>193</v>
      </c>
      <c r="C58" s="2" t="s">
        <v>193</v>
      </c>
    </row>
    <row r="59" spans="1:3" s="2" customFormat="1">
      <c r="A59" s="2" t="s">
        <v>193</v>
      </c>
      <c r="B59" s="2" t="s">
        <v>193</v>
      </c>
      <c r="C59" s="2" t="s">
        <v>193</v>
      </c>
    </row>
    <row r="60" spans="1:3" s="2" customFormat="1">
      <c r="A60" s="2" t="s">
        <v>193</v>
      </c>
      <c r="B60" s="2" t="s">
        <v>193</v>
      </c>
      <c r="C60" s="2" t="s">
        <v>193</v>
      </c>
    </row>
    <row r="61" spans="1:3" s="2" customFormat="1">
      <c r="A61" s="2" t="s">
        <v>193</v>
      </c>
      <c r="B61" s="2" t="s">
        <v>193</v>
      </c>
      <c r="C61" s="2" t="s">
        <v>193</v>
      </c>
    </row>
    <row r="62" spans="1:3" s="2" customFormat="1">
      <c r="A62" s="2" t="s">
        <v>193</v>
      </c>
      <c r="B62" s="2" t="s">
        <v>193</v>
      </c>
      <c r="C62" s="2" t="s">
        <v>193</v>
      </c>
    </row>
    <row r="63" spans="1:3" s="2" customFormat="1">
      <c r="A63" s="2" t="s">
        <v>193</v>
      </c>
      <c r="B63" s="2" t="s">
        <v>193</v>
      </c>
      <c r="C63" s="2" t="s">
        <v>193</v>
      </c>
    </row>
    <row r="64" spans="1:3" s="2" customFormat="1">
      <c r="A64" s="2" t="s">
        <v>193</v>
      </c>
      <c r="B64" s="2" t="s">
        <v>193</v>
      </c>
      <c r="C64" s="2" t="s">
        <v>193</v>
      </c>
    </row>
    <row r="65" spans="1:3" s="2" customFormat="1">
      <c r="A65" s="2" t="s">
        <v>193</v>
      </c>
      <c r="B65" s="2" t="s">
        <v>193</v>
      </c>
      <c r="C65" s="2" t="s">
        <v>193</v>
      </c>
    </row>
    <row r="66" spans="1:3" s="2" customFormat="1">
      <c r="A66" s="2" t="s">
        <v>193</v>
      </c>
      <c r="B66" s="2" t="s">
        <v>193</v>
      </c>
      <c r="C66" s="2" t="s">
        <v>193</v>
      </c>
    </row>
    <row r="67" spans="1:3" s="2" customFormat="1">
      <c r="A67" s="2" t="s">
        <v>193</v>
      </c>
      <c r="C67" s="2" t="s">
        <v>193</v>
      </c>
    </row>
    <row r="68" spans="1:3" s="2" customFormat="1">
      <c r="A68" s="2" t="s">
        <v>193</v>
      </c>
      <c r="C68" s="2" t="s">
        <v>193</v>
      </c>
    </row>
    <row r="69" spans="1:3" s="2" customFormat="1">
      <c r="A69" s="2" t="s">
        <v>193</v>
      </c>
      <c r="C69" s="2" t="s">
        <v>193</v>
      </c>
    </row>
    <row r="70" spans="1:3" s="2" customFormat="1">
      <c r="A70" s="2" t="s">
        <v>193</v>
      </c>
      <c r="C70" s="2" t="s">
        <v>193</v>
      </c>
    </row>
    <row r="71" spans="1:3" s="2" customFormat="1">
      <c r="A71" s="2" t="s">
        <v>193</v>
      </c>
      <c r="C71" s="2" t="s">
        <v>193</v>
      </c>
    </row>
    <row r="72" spans="1:3" s="2" customFormat="1">
      <c r="A72" s="2" t="s">
        <v>193</v>
      </c>
      <c r="C72" s="2" t="s">
        <v>193</v>
      </c>
    </row>
    <row r="73" spans="1:3" s="2" customFormat="1">
      <c r="A73" s="2" t="s">
        <v>193</v>
      </c>
      <c r="C73" s="2" t="s">
        <v>193</v>
      </c>
    </row>
    <row r="74" spans="1:3" s="2" customFormat="1">
      <c r="A74" s="2" t="s">
        <v>193</v>
      </c>
      <c r="C74" s="2" t="s">
        <v>193</v>
      </c>
    </row>
    <row r="75" spans="1:3" s="2" customFormat="1">
      <c r="A75" s="2" t="s">
        <v>193</v>
      </c>
      <c r="C75" s="2" t="s">
        <v>193</v>
      </c>
    </row>
    <row r="76" spans="1:3" s="2" customFormat="1">
      <c r="A76" s="2" t="s">
        <v>193</v>
      </c>
      <c r="C76" s="2" t="s">
        <v>193</v>
      </c>
    </row>
    <row r="77" spans="1:3" s="2" customFormat="1">
      <c r="A77" s="2" t="s">
        <v>193</v>
      </c>
      <c r="C77" s="2" t="s">
        <v>193</v>
      </c>
    </row>
    <row r="78" spans="1:3" s="2" customFormat="1">
      <c r="A78" s="2" t="s">
        <v>193</v>
      </c>
      <c r="C78" s="2" t="s">
        <v>193</v>
      </c>
    </row>
    <row r="79" spans="1:3" s="2" customFormat="1">
      <c r="A79" s="2" t="s">
        <v>193</v>
      </c>
      <c r="C79" s="2" t="s">
        <v>193</v>
      </c>
    </row>
    <row r="80" spans="1:3" s="2" customFormat="1">
      <c r="A80" s="2" t="s">
        <v>193</v>
      </c>
      <c r="C80" s="2" t="s">
        <v>193</v>
      </c>
    </row>
    <row r="81" spans="1:3" s="2" customFormat="1">
      <c r="A81" s="2" t="s">
        <v>193</v>
      </c>
      <c r="C81" s="2" t="s">
        <v>193</v>
      </c>
    </row>
    <row r="82" spans="1:3" s="2" customFormat="1">
      <c r="A82" s="2" t="s">
        <v>193</v>
      </c>
      <c r="C82" s="2" t="s">
        <v>193</v>
      </c>
    </row>
    <row r="83" spans="1:3" s="2" customFormat="1">
      <c r="A83" s="2" t="s">
        <v>193</v>
      </c>
      <c r="C83" s="2" t="s">
        <v>193</v>
      </c>
    </row>
    <row r="84" spans="1:3" s="2" customFormat="1">
      <c r="A84" s="2" t="s">
        <v>193</v>
      </c>
      <c r="C84" s="2" t="s">
        <v>193</v>
      </c>
    </row>
    <row r="85" spans="1:3" s="2" customFormat="1">
      <c r="A85" s="2" t="s">
        <v>193</v>
      </c>
      <c r="C85" s="2" t="s">
        <v>193</v>
      </c>
    </row>
    <row r="86" spans="1:3" s="2" customFormat="1">
      <c r="A86" s="2" t="s">
        <v>193</v>
      </c>
      <c r="C86" s="2" t="s">
        <v>193</v>
      </c>
    </row>
    <row r="87" spans="1:3" s="2" customFormat="1">
      <c r="A87" s="2" t="s">
        <v>193</v>
      </c>
      <c r="C87" s="2" t="s">
        <v>193</v>
      </c>
    </row>
    <row r="88" spans="1:3" s="2" customFormat="1">
      <c r="A88" s="2" t="s">
        <v>193</v>
      </c>
      <c r="C88" s="2" t="s">
        <v>193</v>
      </c>
    </row>
    <row r="89" spans="1:3" s="2" customFormat="1">
      <c r="A89" s="2" t="s">
        <v>193</v>
      </c>
      <c r="C89" s="2" t="s">
        <v>193</v>
      </c>
    </row>
    <row r="90" spans="1:3" s="2" customFormat="1">
      <c r="A90" s="2" t="s">
        <v>193</v>
      </c>
      <c r="C90" s="2" t="s">
        <v>193</v>
      </c>
    </row>
    <row r="91" spans="1:3" s="2" customFormat="1">
      <c r="A91" s="2" t="s">
        <v>193</v>
      </c>
      <c r="C91" s="2" t="s">
        <v>193</v>
      </c>
    </row>
    <row r="92" spans="1:3" s="2" customFormat="1">
      <c r="A92" s="2" t="s">
        <v>193</v>
      </c>
      <c r="C92" s="2" t="s">
        <v>193</v>
      </c>
    </row>
    <row r="93" spans="1:3" s="2" customFormat="1">
      <c r="A93" s="2" t="s">
        <v>193</v>
      </c>
      <c r="C93" s="2" t="s">
        <v>193</v>
      </c>
    </row>
    <row r="94" spans="1:3" s="2" customFormat="1">
      <c r="A94" s="2" t="s">
        <v>193</v>
      </c>
      <c r="C94" s="2" t="s">
        <v>193</v>
      </c>
    </row>
    <row r="95" spans="1:3" s="2" customFormat="1">
      <c r="A95" s="2" t="s">
        <v>193</v>
      </c>
      <c r="C95" s="2" t="s">
        <v>193</v>
      </c>
    </row>
    <row r="96" spans="1:3" s="2" customFormat="1">
      <c r="A96" s="2" t="s">
        <v>193</v>
      </c>
      <c r="C96" s="2" t="s">
        <v>193</v>
      </c>
    </row>
    <row r="97" spans="1:3" s="2" customFormat="1">
      <c r="A97" s="2" t="s">
        <v>193</v>
      </c>
      <c r="C97" s="2" t="s">
        <v>193</v>
      </c>
    </row>
    <row r="98" spans="1:3" s="2" customFormat="1">
      <c r="A98" s="2" t="s">
        <v>193</v>
      </c>
      <c r="C98" s="2" t="s">
        <v>193</v>
      </c>
    </row>
    <row r="99" spans="1:3" s="2" customFormat="1">
      <c r="A99" s="2" t="s">
        <v>193</v>
      </c>
      <c r="C99" s="2" t="s">
        <v>193</v>
      </c>
    </row>
    <row r="100" spans="1:3" s="2" customFormat="1">
      <c r="A100" s="2" t="s">
        <v>193</v>
      </c>
      <c r="C100" s="2" t="s">
        <v>193</v>
      </c>
    </row>
    <row r="101" spans="1:3" s="2" customFormat="1">
      <c r="A101" s="2" t="s">
        <v>193</v>
      </c>
      <c r="C101" s="2" t="s">
        <v>193</v>
      </c>
    </row>
    <row r="102" spans="1:3" s="2" customFormat="1">
      <c r="A102" s="2" t="s">
        <v>193</v>
      </c>
      <c r="C102" s="2" t="s">
        <v>193</v>
      </c>
    </row>
    <row r="103" spans="1:3" s="2" customFormat="1">
      <c r="A103" s="2" t="s">
        <v>193</v>
      </c>
      <c r="C103" s="2" t="s">
        <v>193</v>
      </c>
    </row>
    <row r="104" spans="1:3" s="2" customFormat="1">
      <c r="A104" s="2" t="s">
        <v>193</v>
      </c>
      <c r="C104" s="2" t="s">
        <v>193</v>
      </c>
    </row>
    <row r="105" spans="1:3" s="2" customFormat="1">
      <c r="C105" s="2" t="s">
        <v>193</v>
      </c>
    </row>
    <row r="106" spans="1:3" s="2" customFormat="1">
      <c r="C106" s="2" t="s">
        <v>193</v>
      </c>
    </row>
    <row r="107" spans="1:3" s="2" customFormat="1">
      <c r="C107" s="2" t="s">
        <v>193</v>
      </c>
    </row>
    <row r="108" spans="1:3" s="2" customFormat="1">
      <c r="C108" s="2" t="s">
        <v>193</v>
      </c>
    </row>
    <row r="109" spans="1:3" s="2" customFormat="1">
      <c r="C109" s="2" t="s">
        <v>193</v>
      </c>
    </row>
    <row r="110" spans="1:3" s="2" customFormat="1">
      <c r="C110" s="2" t="s">
        <v>193</v>
      </c>
    </row>
    <row r="111" spans="1:3" s="2" customFormat="1">
      <c r="C111" s="2" t="s">
        <v>193</v>
      </c>
    </row>
    <row r="112" spans="1:3" s="2" customFormat="1">
      <c r="C112" s="2" t="s">
        <v>193</v>
      </c>
    </row>
    <row r="113" spans="3:3" s="2" customFormat="1">
      <c r="C113" s="2" t="s">
        <v>193</v>
      </c>
    </row>
    <row r="114" spans="3:3" s="2" customFormat="1">
      <c r="C114" s="2" t="s">
        <v>193</v>
      </c>
    </row>
    <row r="115" spans="3:3" s="2" customFormat="1">
      <c r="C115" s="2" t="s">
        <v>193</v>
      </c>
    </row>
    <row r="116" spans="3:3" s="2" customFormat="1">
      <c r="C116" s="2" t="s">
        <v>193</v>
      </c>
    </row>
    <row r="117" spans="3:3" s="2" customFormat="1">
      <c r="C117" s="2" t="s">
        <v>193</v>
      </c>
    </row>
    <row r="118" spans="3:3" s="2" customFormat="1">
      <c r="C118" s="2" t="s">
        <v>193</v>
      </c>
    </row>
    <row r="119" spans="3:3" s="2" customFormat="1">
      <c r="C119" s="2" t="s">
        <v>193</v>
      </c>
    </row>
    <row r="120" spans="3:3" s="2" customFormat="1">
      <c r="C120" s="2" t="s">
        <v>193</v>
      </c>
    </row>
    <row r="121" spans="3:3" s="2" customFormat="1">
      <c r="C121" s="2" t="s">
        <v>193</v>
      </c>
    </row>
    <row r="122" spans="3:3" s="2" customFormat="1">
      <c r="C122" s="2" t="s">
        <v>193</v>
      </c>
    </row>
    <row r="123" spans="3:3" s="2" customFormat="1">
      <c r="C123" s="2" t="s">
        <v>193</v>
      </c>
    </row>
    <row r="124" spans="3:3" s="2" customFormat="1">
      <c r="C124" s="2" t="s">
        <v>193</v>
      </c>
    </row>
    <row r="125" spans="3:3" s="2" customFormat="1">
      <c r="C125" s="2" t="s">
        <v>193</v>
      </c>
    </row>
    <row r="126" spans="3:3" s="2" customFormat="1">
      <c r="C126" s="2" t="s">
        <v>193</v>
      </c>
    </row>
    <row r="127" spans="3:3" s="2" customFormat="1">
      <c r="C127" s="2" t="s">
        <v>193</v>
      </c>
    </row>
    <row r="128" spans="3:3" s="2" customFormat="1">
      <c r="C128" s="2" t="s">
        <v>193</v>
      </c>
    </row>
    <row r="129" spans="3:3" s="2" customFormat="1">
      <c r="C129" s="2" t="s">
        <v>193</v>
      </c>
    </row>
    <row r="130" spans="3:3" s="2" customFormat="1">
      <c r="C130" s="2" t="s">
        <v>193</v>
      </c>
    </row>
    <row r="131" spans="3:3" s="2" customFormat="1">
      <c r="C131" s="2" t="s">
        <v>193</v>
      </c>
    </row>
    <row r="132" spans="3:3" s="2" customFormat="1">
      <c r="C132" s="2" t="s">
        <v>193</v>
      </c>
    </row>
    <row r="133" spans="3:3" s="2" customFormat="1">
      <c r="C133" s="2" t="s">
        <v>193</v>
      </c>
    </row>
    <row r="134" spans="3:3" s="2" customFormat="1">
      <c r="C134" s="2" t="s">
        <v>193</v>
      </c>
    </row>
    <row r="135" spans="3:3" s="2" customFormat="1">
      <c r="C135" s="2" t="s">
        <v>193</v>
      </c>
    </row>
    <row r="136" spans="3:3" s="2" customFormat="1">
      <c r="C136" s="2" t="s">
        <v>193</v>
      </c>
    </row>
    <row r="137" spans="3:3" s="2" customFormat="1">
      <c r="C137" s="2" t="s">
        <v>193</v>
      </c>
    </row>
    <row r="138" spans="3:3" s="2" customFormat="1">
      <c r="C138" s="2" t="s">
        <v>193</v>
      </c>
    </row>
    <row r="139" spans="3:3" s="2" customFormat="1">
      <c r="C139" s="2" t="s">
        <v>193</v>
      </c>
    </row>
    <row r="140" spans="3:3" s="2" customFormat="1">
      <c r="C140" s="2" t="s">
        <v>193</v>
      </c>
    </row>
    <row r="141" spans="3:3" s="2" customFormat="1">
      <c r="C141" s="2" t="s">
        <v>193</v>
      </c>
    </row>
    <row r="142" spans="3:3" s="2" customFormat="1">
      <c r="C142" s="2" t="s">
        <v>193</v>
      </c>
    </row>
    <row r="143" spans="3:3" s="2" customFormat="1">
      <c r="C143" s="2" t="s">
        <v>193</v>
      </c>
    </row>
    <row r="144" spans="3:3" s="2" customFormat="1">
      <c r="C144" s="2" t="s">
        <v>193</v>
      </c>
    </row>
    <row r="145" spans="3:3" s="2" customFormat="1">
      <c r="C145" s="2" t="s">
        <v>193</v>
      </c>
    </row>
    <row r="146" spans="3:3" s="2" customFormat="1">
      <c r="C146" s="2" t="s">
        <v>193</v>
      </c>
    </row>
    <row r="147" spans="3:3" s="2" customFormat="1">
      <c r="C147" s="2" t="s">
        <v>193</v>
      </c>
    </row>
    <row r="148" spans="3:3" s="2" customFormat="1">
      <c r="C148" s="2" t="s">
        <v>193</v>
      </c>
    </row>
    <row r="149" spans="3:3" s="2" customFormat="1">
      <c r="C149" s="2" t="s">
        <v>193</v>
      </c>
    </row>
    <row r="150" spans="3:3" s="2" customFormat="1">
      <c r="C150" s="2" t="s">
        <v>193</v>
      </c>
    </row>
    <row r="151" spans="3:3" s="2" customFormat="1">
      <c r="C151" s="2" t="s">
        <v>193</v>
      </c>
    </row>
    <row r="152" spans="3:3" s="2" customFormat="1">
      <c r="C152" s="2" t="s">
        <v>193</v>
      </c>
    </row>
    <row r="153" spans="3:3" s="2" customFormat="1">
      <c r="C153" s="2" t="s">
        <v>193</v>
      </c>
    </row>
    <row r="154" spans="3:3" s="2" customFormat="1">
      <c r="C154" s="2" t="s">
        <v>193</v>
      </c>
    </row>
    <row r="155" spans="3:3" s="2" customFormat="1">
      <c r="C155" s="2" t="s">
        <v>193</v>
      </c>
    </row>
    <row r="156" spans="3:3" s="2" customFormat="1">
      <c r="C156" s="2" t="s">
        <v>193</v>
      </c>
    </row>
    <row r="157" spans="3:3" s="2" customFormat="1">
      <c r="C157" s="2" t="s">
        <v>193</v>
      </c>
    </row>
    <row r="158" spans="3:3" s="2" customFormat="1">
      <c r="C158" s="2" t="s">
        <v>193</v>
      </c>
    </row>
    <row r="159" spans="3:3" s="2" customFormat="1">
      <c r="C159" s="2" t="s">
        <v>193</v>
      </c>
    </row>
    <row r="160" spans="3:3" s="2" customFormat="1">
      <c r="C160" s="2" t="s">
        <v>193</v>
      </c>
    </row>
    <row r="161" spans="3:3" s="2" customFormat="1">
      <c r="C161" s="2" t="s">
        <v>193</v>
      </c>
    </row>
    <row r="162" spans="3:3" s="2" customFormat="1">
      <c r="C162" s="2" t="s">
        <v>193</v>
      </c>
    </row>
    <row r="163" spans="3:3" s="2" customFormat="1">
      <c r="C163" s="2" t="s">
        <v>193</v>
      </c>
    </row>
    <row r="164" spans="3:3" s="2" customFormat="1">
      <c r="C164" s="2" t="s">
        <v>193</v>
      </c>
    </row>
    <row r="165" spans="3:3" s="2" customFormat="1">
      <c r="C165" s="2" t="s">
        <v>193</v>
      </c>
    </row>
    <row r="166" spans="3:3" s="2" customFormat="1">
      <c r="C166" s="2" t="s">
        <v>193</v>
      </c>
    </row>
  </sheetData>
  <mergeCells count="1">
    <mergeCell ref="A1:C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2"/>
  <sheetViews>
    <sheetView workbookViewId="0">
      <selection activeCell="A2" sqref="A2"/>
    </sheetView>
  </sheetViews>
  <sheetFormatPr baseColWidth="10" defaultRowHeight="15" x14ac:dyDescent="0"/>
  <cols>
    <col min="1" max="1" width="45.33203125" style="8" bestFit="1" customWidth="1"/>
    <col min="2" max="2" width="48.1640625" style="8" bestFit="1" customWidth="1"/>
    <col min="3" max="16384" width="10.83203125" style="2"/>
  </cols>
  <sheetData>
    <row r="1" spans="1:2">
      <c r="A1" s="5" t="s">
        <v>1854</v>
      </c>
      <c r="B1" s="5"/>
    </row>
    <row r="2" spans="1:2">
      <c r="A2" s="6" t="s">
        <v>1852</v>
      </c>
      <c r="B2" s="6" t="s">
        <v>1853</v>
      </c>
    </row>
    <row r="3" spans="1:2">
      <c r="A3" s="7">
        <f>COUNTA(A4:A355)</f>
        <v>352</v>
      </c>
      <c r="B3" s="7">
        <f>COUNTA(B4:B100)</f>
        <v>97</v>
      </c>
    </row>
    <row r="4" spans="1:2">
      <c r="A4" s="8" t="s">
        <v>962</v>
      </c>
      <c r="B4" s="8" t="s">
        <v>144</v>
      </c>
    </row>
    <row r="5" spans="1:2">
      <c r="A5" s="8" t="s">
        <v>1008</v>
      </c>
      <c r="B5" s="8" t="s">
        <v>170</v>
      </c>
    </row>
    <row r="6" spans="1:2">
      <c r="A6" s="8" t="s">
        <v>880</v>
      </c>
      <c r="B6" s="8" t="s">
        <v>840</v>
      </c>
    </row>
    <row r="7" spans="1:2">
      <c r="A7" s="8" t="s">
        <v>935</v>
      </c>
      <c r="B7" s="8" t="s">
        <v>861</v>
      </c>
    </row>
    <row r="8" spans="1:2">
      <c r="A8" s="8" t="s">
        <v>1057</v>
      </c>
      <c r="B8" s="8" t="s">
        <v>874</v>
      </c>
    </row>
    <row r="9" spans="1:2">
      <c r="A9" s="8" t="s">
        <v>1061</v>
      </c>
      <c r="B9" s="8" t="s">
        <v>199</v>
      </c>
    </row>
    <row r="10" spans="1:2">
      <c r="A10" s="8" t="s">
        <v>825</v>
      </c>
      <c r="B10" s="8" t="s">
        <v>209</v>
      </c>
    </row>
    <row r="11" spans="1:2">
      <c r="A11" s="8" t="s">
        <v>1157</v>
      </c>
      <c r="B11" s="8" t="s">
        <v>192</v>
      </c>
    </row>
    <row r="12" spans="1:2">
      <c r="A12" s="8" t="s">
        <v>966</v>
      </c>
      <c r="B12" s="8" t="s">
        <v>213</v>
      </c>
    </row>
    <row r="13" spans="1:2">
      <c r="A13" s="8" t="s">
        <v>1139</v>
      </c>
      <c r="B13" s="8" t="s">
        <v>216</v>
      </c>
    </row>
    <row r="14" spans="1:2">
      <c r="A14" s="8" t="s">
        <v>201</v>
      </c>
      <c r="B14" s="8" t="s">
        <v>824</v>
      </c>
    </row>
    <row r="15" spans="1:2">
      <c r="A15" s="8" t="s">
        <v>1078</v>
      </c>
      <c r="B15" s="8" t="s">
        <v>4</v>
      </c>
    </row>
    <row r="16" spans="1:2">
      <c r="A16" s="8" t="s">
        <v>870</v>
      </c>
      <c r="B16" s="8" t="s">
        <v>810</v>
      </c>
    </row>
    <row r="17" spans="1:2">
      <c r="A17" s="8" t="s">
        <v>992</v>
      </c>
      <c r="B17" s="8" t="s">
        <v>900</v>
      </c>
    </row>
    <row r="18" spans="1:2">
      <c r="A18" s="8" t="s">
        <v>1027</v>
      </c>
      <c r="B18" s="8" t="s">
        <v>39</v>
      </c>
    </row>
    <row r="19" spans="1:2">
      <c r="A19" s="8" t="s">
        <v>1150</v>
      </c>
      <c r="B19" s="8" t="s">
        <v>190</v>
      </c>
    </row>
    <row r="20" spans="1:2">
      <c r="A20" s="8" t="s">
        <v>957</v>
      </c>
      <c r="B20" s="8" t="s">
        <v>244</v>
      </c>
    </row>
    <row r="21" spans="1:2">
      <c r="A21" s="8" t="s">
        <v>1043</v>
      </c>
      <c r="B21" s="8" t="s">
        <v>807</v>
      </c>
    </row>
    <row r="22" spans="1:2">
      <c r="A22" s="8" t="s">
        <v>960</v>
      </c>
      <c r="B22" s="8" t="s">
        <v>885</v>
      </c>
    </row>
    <row r="23" spans="1:2">
      <c r="A23" s="8" t="s">
        <v>897</v>
      </c>
      <c r="B23" s="8" t="s">
        <v>893</v>
      </c>
    </row>
    <row r="24" spans="1:2">
      <c r="A24" s="8" t="s">
        <v>983</v>
      </c>
      <c r="B24" s="8" t="s">
        <v>836</v>
      </c>
    </row>
    <row r="25" spans="1:2">
      <c r="A25" s="8" t="s">
        <v>1062</v>
      </c>
      <c r="B25" s="8" t="s">
        <v>252</v>
      </c>
    </row>
    <row r="26" spans="1:2">
      <c r="A26" s="8" t="s">
        <v>1089</v>
      </c>
      <c r="B26" s="8" t="s">
        <v>822</v>
      </c>
    </row>
    <row r="27" spans="1:2">
      <c r="A27" s="8" t="s">
        <v>934</v>
      </c>
      <c r="B27" s="8" t="s">
        <v>858</v>
      </c>
    </row>
    <row r="28" spans="1:2">
      <c r="A28" s="8" t="s">
        <v>1080</v>
      </c>
      <c r="B28" s="8" t="s">
        <v>876</v>
      </c>
    </row>
    <row r="29" spans="1:2">
      <c r="A29" s="8" t="s">
        <v>1087</v>
      </c>
      <c r="B29" s="8" t="s">
        <v>863</v>
      </c>
    </row>
    <row r="30" spans="1:2">
      <c r="A30" s="8" t="s">
        <v>13</v>
      </c>
      <c r="B30" s="8" t="s">
        <v>926</v>
      </c>
    </row>
    <row r="31" spans="1:2">
      <c r="A31" s="8" t="s">
        <v>984</v>
      </c>
      <c r="B31" s="8" t="s">
        <v>176</v>
      </c>
    </row>
    <row r="32" spans="1:2">
      <c r="A32" s="8" t="s">
        <v>821</v>
      </c>
      <c r="B32" s="8" t="s">
        <v>805</v>
      </c>
    </row>
    <row r="33" spans="1:2">
      <c r="A33" s="8" t="s">
        <v>899</v>
      </c>
      <c r="B33" s="8" t="s">
        <v>263</v>
      </c>
    </row>
    <row r="34" spans="1:2">
      <c r="A34" s="8" t="s">
        <v>937</v>
      </c>
      <c r="B34" s="8" t="s">
        <v>179</v>
      </c>
    </row>
    <row r="35" spans="1:2">
      <c r="A35" s="8" t="s">
        <v>1063</v>
      </c>
      <c r="B35" s="8" t="s">
        <v>266</v>
      </c>
    </row>
    <row r="36" spans="1:2">
      <c r="A36" s="8" t="s">
        <v>1013</v>
      </c>
      <c r="B36" s="8" t="s">
        <v>895</v>
      </c>
    </row>
    <row r="37" spans="1:2">
      <c r="A37" s="8" t="s">
        <v>951</v>
      </c>
      <c r="B37" s="8" t="s">
        <v>243</v>
      </c>
    </row>
    <row r="38" spans="1:2">
      <c r="A38" s="8" t="s">
        <v>1092</v>
      </c>
      <c r="B38" s="8" t="s">
        <v>933</v>
      </c>
    </row>
    <row r="39" spans="1:2">
      <c r="A39" s="8" t="s">
        <v>157</v>
      </c>
      <c r="B39" s="8" t="s">
        <v>271</v>
      </c>
    </row>
    <row r="40" spans="1:2">
      <c r="A40" s="8" t="s">
        <v>1102</v>
      </c>
      <c r="B40" s="8" t="s">
        <v>830</v>
      </c>
    </row>
    <row r="41" spans="1:2">
      <c r="A41" s="8" t="s">
        <v>1153</v>
      </c>
      <c r="B41" s="8" t="s">
        <v>9</v>
      </c>
    </row>
    <row r="42" spans="1:2">
      <c r="A42" s="8" t="s">
        <v>1079</v>
      </c>
      <c r="B42" s="8" t="s">
        <v>888</v>
      </c>
    </row>
    <row r="43" spans="1:2">
      <c r="A43" s="8" t="s">
        <v>996</v>
      </c>
      <c r="B43" s="8" t="s">
        <v>282</v>
      </c>
    </row>
    <row r="44" spans="1:2">
      <c r="A44" s="8" t="s">
        <v>1148</v>
      </c>
      <c r="B44" s="8" t="s">
        <v>148</v>
      </c>
    </row>
    <row r="45" spans="1:2">
      <c r="A45" s="8" t="s">
        <v>959</v>
      </c>
      <c r="B45" s="8" t="s">
        <v>842</v>
      </c>
    </row>
    <row r="46" spans="1:2">
      <c r="A46" s="8" t="s">
        <v>186</v>
      </c>
      <c r="B46" s="8" t="s">
        <v>254</v>
      </c>
    </row>
    <row r="47" spans="1:2">
      <c r="A47" s="8" t="s">
        <v>1007</v>
      </c>
      <c r="B47" s="8" t="s">
        <v>850</v>
      </c>
    </row>
    <row r="48" spans="1:2">
      <c r="A48" s="8" t="s">
        <v>1109</v>
      </c>
      <c r="B48" s="8" t="s">
        <v>909</v>
      </c>
    </row>
    <row r="49" spans="1:2">
      <c r="A49" s="8" t="s">
        <v>1012</v>
      </c>
      <c r="B49" s="8" t="s">
        <v>289</v>
      </c>
    </row>
    <row r="50" spans="1:2">
      <c r="A50" s="8" t="s">
        <v>1075</v>
      </c>
      <c r="B50" s="8" t="s">
        <v>913</v>
      </c>
    </row>
    <row r="51" spans="1:2">
      <c r="A51" s="8" t="s">
        <v>1033</v>
      </c>
      <c r="B51" s="8" t="s">
        <v>34</v>
      </c>
    </row>
    <row r="52" spans="1:2">
      <c r="A52" s="8" t="s">
        <v>1040</v>
      </c>
      <c r="B52" s="8" t="s">
        <v>171</v>
      </c>
    </row>
    <row r="53" spans="1:2">
      <c r="A53" s="8" t="s">
        <v>19</v>
      </c>
      <c r="B53" s="8" t="s">
        <v>820</v>
      </c>
    </row>
    <row r="54" spans="1:2">
      <c r="A54" s="8" t="s">
        <v>1149</v>
      </c>
      <c r="B54" s="8" t="s">
        <v>140</v>
      </c>
    </row>
    <row r="55" spans="1:2">
      <c r="A55" s="8" t="s">
        <v>1111</v>
      </c>
      <c r="B55" s="8" t="s">
        <v>303</v>
      </c>
    </row>
    <row r="56" spans="1:2">
      <c r="A56" s="8" t="s">
        <v>1113</v>
      </c>
      <c r="B56" s="8" t="s">
        <v>922</v>
      </c>
    </row>
    <row r="57" spans="1:2">
      <c r="A57" s="8" t="s">
        <v>997</v>
      </c>
      <c r="B57" s="8" t="s">
        <v>267</v>
      </c>
    </row>
    <row r="58" spans="1:2">
      <c r="A58" s="8" t="s">
        <v>1038</v>
      </c>
      <c r="B58" s="8" t="s">
        <v>135</v>
      </c>
    </row>
    <row r="59" spans="1:2">
      <c r="A59" s="8" t="s">
        <v>1046</v>
      </c>
      <c r="B59" s="8" t="s">
        <v>311</v>
      </c>
    </row>
    <row r="60" spans="1:2">
      <c r="A60" s="8" t="s">
        <v>1112</v>
      </c>
      <c r="B60" s="8" t="s">
        <v>855</v>
      </c>
    </row>
    <row r="61" spans="1:2">
      <c r="A61" s="8" t="s">
        <v>1099</v>
      </c>
      <c r="B61" s="8" t="s">
        <v>802</v>
      </c>
    </row>
    <row r="62" spans="1:2">
      <c r="A62" s="8" t="s">
        <v>939</v>
      </c>
      <c r="B62" s="8" t="s">
        <v>816</v>
      </c>
    </row>
    <row r="63" spans="1:2">
      <c r="A63" s="8" t="s">
        <v>1058</v>
      </c>
      <c r="B63" s="8" t="s">
        <v>325</v>
      </c>
    </row>
    <row r="64" spans="1:2">
      <c r="A64" s="8" t="s">
        <v>153</v>
      </c>
      <c r="B64" s="8" t="s">
        <v>833</v>
      </c>
    </row>
    <row r="65" spans="1:2">
      <c r="A65" s="8" t="s">
        <v>26</v>
      </c>
      <c r="B65" s="8" t="s">
        <v>127</v>
      </c>
    </row>
    <row r="66" spans="1:2">
      <c r="A66" s="8" t="s">
        <v>976</v>
      </c>
      <c r="B66" s="8" t="s">
        <v>146</v>
      </c>
    </row>
    <row r="67" spans="1:2">
      <c r="A67" s="8" t="s">
        <v>990</v>
      </c>
      <c r="B67" s="8" t="s">
        <v>334</v>
      </c>
    </row>
    <row r="68" spans="1:2">
      <c r="A68" s="8" t="s">
        <v>929</v>
      </c>
      <c r="B68" s="8" t="s">
        <v>812</v>
      </c>
    </row>
    <row r="69" spans="1:2">
      <c r="A69" s="8" t="s">
        <v>854</v>
      </c>
      <c r="B69" s="8" t="s">
        <v>848</v>
      </c>
    </row>
    <row r="70" spans="1:2">
      <c r="A70" s="8" t="s">
        <v>813</v>
      </c>
      <c r="B70" s="8" t="s">
        <v>869</v>
      </c>
    </row>
    <row r="71" spans="1:2">
      <c r="A71" s="8" t="s">
        <v>1044</v>
      </c>
      <c r="B71" s="8" t="s">
        <v>24</v>
      </c>
    </row>
    <row r="72" spans="1:2">
      <c r="A72" s="8" t="s">
        <v>1127</v>
      </c>
      <c r="B72" s="8" t="s">
        <v>818</v>
      </c>
    </row>
    <row r="73" spans="1:2">
      <c r="A73" s="8" t="s">
        <v>927</v>
      </c>
      <c r="B73" s="8" t="s">
        <v>58</v>
      </c>
    </row>
    <row r="74" spans="1:2">
      <c r="A74" s="8" t="s">
        <v>23</v>
      </c>
      <c r="B74" s="8" t="s">
        <v>890</v>
      </c>
    </row>
    <row r="75" spans="1:2">
      <c r="A75" s="8" t="s">
        <v>886</v>
      </c>
      <c r="B75" s="8" t="s">
        <v>879</v>
      </c>
    </row>
    <row r="76" spans="1:2">
      <c r="A76" s="8" t="s">
        <v>180</v>
      </c>
      <c r="B76" s="8" t="s">
        <v>33</v>
      </c>
    </row>
    <row r="77" spans="1:2">
      <c r="A77" s="8" t="s">
        <v>994</v>
      </c>
      <c r="B77" s="8" t="s">
        <v>852</v>
      </c>
    </row>
    <row r="78" spans="1:2">
      <c r="A78" s="8" t="s">
        <v>1106</v>
      </c>
      <c r="B78" s="8" t="s">
        <v>907</v>
      </c>
    </row>
    <row r="79" spans="1:2">
      <c r="A79" s="8" t="s">
        <v>838</v>
      </c>
      <c r="B79" s="8" t="s">
        <v>352</v>
      </c>
    </row>
    <row r="80" spans="1:2">
      <c r="A80" s="8" t="s">
        <v>1131</v>
      </c>
      <c r="B80" s="8" t="s">
        <v>296</v>
      </c>
    </row>
    <row r="81" spans="1:2">
      <c r="A81" s="8" t="s">
        <v>954</v>
      </c>
      <c r="B81" s="8" t="s">
        <v>355</v>
      </c>
    </row>
    <row r="82" spans="1:2">
      <c r="A82" s="8" t="s">
        <v>864</v>
      </c>
      <c r="B82" s="8" t="s">
        <v>163</v>
      </c>
    </row>
    <row r="83" spans="1:2">
      <c r="A83" s="8" t="s">
        <v>1085</v>
      </c>
      <c r="B83" s="8" t="s">
        <v>904</v>
      </c>
    </row>
    <row r="84" spans="1:2">
      <c r="A84" s="8" t="s">
        <v>967</v>
      </c>
      <c r="B84" s="8" t="s">
        <v>902</v>
      </c>
    </row>
    <row r="85" spans="1:2">
      <c r="A85" s="8" t="s">
        <v>1035</v>
      </c>
      <c r="B85" s="8" t="s">
        <v>184</v>
      </c>
    </row>
    <row r="86" spans="1:2">
      <c r="A86" s="8" t="s">
        <v>1133</v>
      </c>
      <c r="B86" s="8" t="s">
        <v>374</v>
      </c>
    </row>
    <row r="87" spans="1:2">
      <c r="A87" s="8" t="s">
        <v>1135</v>
      </c>
      <c r="B87" s="8" t="s">
        <v>375</v>
      </c>
    </row>
    <row r="88" spans="1:2">
      <c r="A88" s="8" t="s">
        <v>1152</v>
      </c>
      <c r="B88" s="8" t="s">
        <v>189</v>
      </c>
    </row>
    <row r="89" spans="1:2">
      <c r="A89" s="8" t="s">
        <v>1036</v>
      </c>
      <c r="B89" s="8" t="s">
        <v>160</v>
      </c>
    </row>
    <row r="90" spans="1:2">
      <c r="A90" s="8" t="s">
        <v>987</v>
      </c>
      <c r="B90" s="8" t="s">
        <v>330</v>
      </c>
    </row>
    <row r="91" spans="1:2">
      <c r="A91" s="8" t="s">
        <v>1121</v>
      </c>
      <c r="B91" s="8" t="s">
        <v>883</v>
      </c>
    </row>
    <row r="92" spans="1:2">
      <c r="A92" s="8" t="s">
        <v>834</v>
      </c>
      <c r="B92" s="8" t="s">
        <v>846</v>
      </c>
    </row>
    <row r="93" spans="1:2">
      <c r="A93" s="8" t="s">
        <v>1065</v>
      </c>
      <c r="B93" s="8" t="s">
        <v>919</v>
      </c>
    </row>
    <row r="94" spans="1:2">
      <c r="A94" s="8" t="s">
        <v>817</v>
      </c>
      <c r="B94" s="8" t="s">
        <v>871</v>
      </c>
    </row>
    <row r="95" spans="1:2">
      <c r="A95" s="8" t="s">
        <v>894</v>
      </c>
      <c r="B95" s="8" t="s">
        <v>814</v>
      </c>
    </row>
    <row r="96" spans="1:2">
      <c r="A96" s="8" t="s">
        <v>938</v>
      </c>
      <c r="B96" s="8" t="s">
        <v>2</v>
      </c>
    </row>
    <row r="97" spans="1:2">
      <c r="A97" s="8" t="s">
        <v>903</v>
      </c>
      <c r="B97" s="8" t="s">
        <v>800</v>
      </c>
    </row>
    <row r="98" spans="1:2">
      <c r="A98" s="8" t="s">
        <v>964</v>
      </c>
      <c r="B98" s="8" t="s">
        <v>826</v>
      </c>
    </row>
    <row r="99" spans="1:2">
      <c r="A99" s="8" t="s">
        <v>1141</v>
      </c>
      <c r="B99" s="8" t="s">
        <v>49</v>
      </c>
    </row>
    <row r="100" spans="1:2">
      <c r="A100" s="8" t="s">
        <v>1129</v>
      </c>
      <c r="B100" s="8" t="s">
        <v>161</v>
      </c>
    </row>
    <row r="101" spans="1:2">
      <c r="A101" s="8" t="s">
        <v>892</v>
      </c>
    </row>
    <row r="102" spans="1:2">
      <c r="A102" s="8" t="s">
        <v>1108</v>
      </c>
    </row>
    <row r="103" spans="1:2">
      <c r="A103" s="8" t="s">
        <v>884</v>
      </c>
    </row>
    <row r="104" spans="1:2">
      <c r="A104" s="8" t="s">
        <v>1017</v>
      </c>
    </row>
    <row r="105" spans="1:2">
      <c r="A105" s="8" t="s">
        <v>988</v>
      </c>
    </row>
    <row r="106" spans="1:2">
      <c r="A106" s="8" t="s">
        <v>1118</v>
      </c>
    </row>
    <row r="107" spans="1:2">
      <c r="A107" s="8" t="s">
        <v>1067</v>
      </c>
    </row>
    <row r="108" spans="1:2">
      <c r="A108" s="8" t="s">
        <v>865</v>
      </c>
    </row>
    <row r="109" spans="1:2">
      <c r="A109" s="8" t="s">
        <v>1030</v>
      </c>
    </row>
    <row r="110" spans="1:2">
      <c r="A110" s="8" t="s">
        <v>1049</v>
      </c>
    </row>
    <row r="111" spans="1:2">
      <c r="A111" s="8" t="s">
        <v>1145</v>
      </c>
    </row>
    <row r="112" spans="1:2">
      <c r="A112" s="8" t="s">
        <v>1024</v>
      </c>
    </row>
    <row r="113" spans="1:1">
      <c r="A113" s="8" t="s">
        <v>965</v>
      </c>
    </row>
    <row r="114" spans="1:1">
      <c r="A114" s="8" t="s">
        <v>968</v>
      </c>
    </row>
    <row r="115" spans="1:1">
      <c r="A115" s="8" t="s">
        <v>905</v>
      </c>
    </row>
    <row r="116" spans="1:1">
      <c r="A116" s="8" t="s">
        <v>1120</v>
      </c>
    </row>
    <row r="117" spans="1:1">
      <c r="A117" s="8" t="s">
        <v>809</v>
      </c>
    </row>
    <row r="118" spans="1:1">
      <c r="A118" s="8" t="s">
        <v>917</v>
      </c>
    </row>
    <row r="119" spans="1:1">
      <c r="A119" s="8" t="s">
        <v>875</v>
      </c>
    </row>
    <row r="120" spans="1:1">
      <c r="A120" s="8" t="s">
        <v>860</v>
      </c>
    </row>
    <row r="121" spans="1:1">
      <c r="A121" s="8" t="s">
        <v>1037</v>
      </c>
    </row>
    <row r="122" spans="1:1">
      <c r="A122" s="8" t="s">
        <v>845</v>
      </c>
    </row>
    <row r="123" spans="1:1">
      <c r="A123" s="8" t="s">
        <v>877</v>
      </c>
    </row>
    <row r="124" spans="1:1">
      <c r="A124" s="8" t="s">
        <v>868</v>
      </c>
    </row>
    <row r="125" spans="1:1">
      <c r="A125" s="8" t="s">
        <v>881</v>
      </c>
    </row>
    <row r="126" spans="1:1">
      <c r="A126" s="8" t="s">
        <v>1060</v>
      </c>
    </row>
    <row r="127" spans="1:1">
      <c r="A127" s="8" t="s">
        <v>1091</v>
      </c>
    </row>
    <row r="128" spans="1:1">
      <c r="A128" s="8" t="s">
        <v>1090</v>
      </c>
    </row>
    <row r="129" spans="1:1">
      <c r="A129" s="8" t="s">
        <v>1083</v>
      </c>
    </row>
    <row r="130" spans="1:1">
      <c r="A130" s="8" t="s">
        <v>943</v>
      </c>
    </row>
    <row r="131" spans="1:1">
      <c r="A131" s="8" t="s">
        <v>916</v>
      </c>
    </row>
    <row r="132" spans="1:1">
      <c r="A132" s="8" t="s">
        <v>279</v>
      </c>
    </row>
    <row r="133" spans="1:1">
      <c r="A133" s="8" t="s">
        <v>993</v>
      </c>
    </row>
    <row r="134" spans="1:1">
      <c r="A134" s="8" t="s">
        <v>923</v>
      </c>
    </row>
    <row r="135" spans="1:1">
      <c r="A135" s="8" t="s">
        <v>17</v>
      </c>
    </row>
    <row r="136" spans="1:1">
      <c r="A136" s="8" t="s">
        <v>17</v>
      </c>
    </row>
    <row r="137" spans="1:1">
      <c r="A137" s="8" t="s">
        <v>17</v>
      </c>
    </row>
    <row r="138" spans="1:1">
      <c r="A138" s="8" t="s">
        <v>9</v>
      </c>
    </row>
    <row r="139" spans="1:1">
      <c r="A139" s="8" t="s">
        <v>1074</v>
      </c>
    </row>
    <row r="140" spans="1:1">
      <c r="A140" s="8" t="s">
        <v>1011</v>
      </c>
    </row>
    <row r="141" spans="1:1">
      <c r="A141" s="8" t="s">
        <v>837</v>
      </c>
    </row>
    <row r="142" spans="1:1">
      <c r="A142" s="8" t="s">
        <v>896</v>
      </c>
    </row>
    <row r="143" spans="1:1">
      <c r="A143" s="8" t="s">
        <v>286</v>
      </c>
    </row>
    <row r="144" spans="1:1">
      <c r="A144" s="8" t="s">
        <v>1052</v>
      </c>
    </row>
    <row r="145" spans="1:1">
      <c r="A145" s="8" t="s">
        <v>1082</v>
      </c>
    </row>
    <row r="146" spans="1:1">
      <c r="A146" s="8" t="s">
        <v>288</v>
      </c>
    </row>
    <row r="147" spans="1:1">
      <c r="A147" s="8" t="s">
        <v>1025</v>
      </c>
    </row>
    <row r="148" spans="1:1">
      <c r="A148" s="8" t="s">
        <v>930</v>
      </c>
    </row>
    <row r="149" spans="1:1">
      <c r="A149" s="8" t="s">
        <v>946</v>
      </c>
    </row>
    <row r="150" spans="1:1">
      <c r="A150" s="8" t="s">
        <v>1123</v>
      </c>
    </row>
    <row r="151" spans="1:1">
      <c r="A151" s="8" t="s">
        <v>1042</v>
      </c>
    </row>
    <row r="152" spans="1:1">
      <c r="A152" s="8" t="s">
        <v>955</v>
      </c>
    </row>
    <row r="153" spans="1:1">
      <c r="A153" s="8" t="s">
        <v>991</v>
      </c>
    </row>
    <row r="154" spans="1:1">
      <c r="A154" s="8" t="s">
        <v>1101</v>
      </c>
    </row>
    <row r="155" spans="1:1">
      <c r="A155" s="8" t="s">
        <v>1001</v>
      </c>
    </row>
    <row r="156" spans="1:1">
      <c r="A156" s="8" t="s">
        <v>1069</v>
      </c>
    </row>
    <row r="157" spans="1:1">
      <c r="A157" s="8" t="s">
        <v>1104</v>
      </c>
    </row>
    <row r="158" spans="1:1">
      <c r="A158" s="8" t="s">
        <v>1147</v>
      </c>
    </row>
    <row r="159" spans="1:1">
      <c r="A159" s="8" t="s">
        <v>999</v>
      </c>
    </row>
    <row r="160" spans="1:1">
      <c r="A160" s="8" t="s">
        <v>1110</v>
      </c>
    </row>
    <row r="161" spans="1:1">
      <c r="A161" s="8" t="s">
        <v>1093</v>
      </c>
    </row>
    <row r="162" spans="1:1">
      <c r="A162" s="8" t="s">
        <v>972</v>
      </c>
    </row>
    <row r="163" spans="1:1">
      <c r="A163" s="8" t="s">
        <v>1016</v>
      </c>
    </row>
    <row r="164" spans="1:1">
      <c r="A164" s="8" t="s">
        <v>1094</v>
      </c>
    </row>
    <row r="165" spans="1:1">
      <c r="A165" s="8" t="s">
        <v>1114</v>
      </c>
    </row>
    <row r="166" spans="1:1">
      <c r="A166" s="8" t="s">
        <v>1140</v>
      </c>
    </row>
    <row r="167" spans="1:1">
      <c r="A167" s="8" t="s">
        <v>977</v>
      </c>
    </row>
    <row r="168" spans="1:1">
      <c r="A168" s="8" t="s">
        <v>278</v>
      </c>
    </row>
    <row r="169" spans="1:1">
      <c r="A169" s="8" t="s">
        <v>963</v>
      </c>
    </row>
    <row r="170" spans="1:1">
      <c r="A170" s="8" t="s">
        <v>324</v>
      </c>
    </row>
    <row r="171" spans="1:1">
      <c r="A171" s="8" t="s">
        <v>80</v>
      </c>
    </row>
    <row r="172" spans="1:1">
      <c r="A172" s="8" t="s">
        <v>1116</v>
      </c>
    </row>
    <row r="173" spans="1:1">
      <c r="A173" s="8" t="s">
        <v>1055</v>
      </c>
    </row>
    <row r="174" spans="1:1">
      <c r="A174" s="8" t="s">
        <v>978</v>
      </c>
    </row>
    <row r="175" spans="1:1">
      <c r="A175" s="8" t="s">
        <v>1084</v>
      </c>
    </row>
    <row r="176" spans="1:1">
      <c r="A176" s="8" t="s">
        <v>1019</v>
      </c>
    </row>
    <row r="177" spans="1:1">
      <c r="A177" s="8" t="s">
        <v>1125</v>
      </c>
    </row>
    <row r="178" spans="1:1">
      <c r="A178" s="8" t="s">
        <v>958</v>
      </c>
    </row>
    <row r="179" spans="1:1">
      <c r="A179" s="8" t="s">
        <v>1158</v>
      </c>
    </row>
    <row r="180" spans="1:1">
      <c r="A180" s="8" t="s">
        <v>950</v>
      </c>
    </row>
    <row r="181" spans="1:1">
      <c r="A181" s="8" t="s">
        <v>1039</v>
      </c>
    </row>
    <row r="182" spans="1:1">
      <c r="A182" s="8" t="s">
        <v>1088</v>
      </c>
    </row>
    <row r="183" spans="1:1">
      <c r="A183" s="8" t="s">
        <v>853</v>
      </c>
    </row>
    <row r="184" spans="1:1">
      <c r="A184" s="8" t="s">
        <v>1095</v>
      </c>
    </row>
    <row r="185" spans="1:1">
      <c r="A185" s="8" t="s">
        <v>1077</v>
      </c>
    </row>
    <row r="186" spans="1:1">
      <c r="A186" s="8" t="s">
        <v>982</v>
      </c>
    </row>
    <row r="187" spans="1:1">
      <c r="A187" s="8" t="s">
        <v>1034</v>
      </c>
    </row>
    <row r="188" spans="1:1">
      <c r="A188" s="8" t="s">
        <v>932</v>
      </c>
    </row>
    <row r="189" spans="1:1">
      <c r="A189" s="8" t="s">
        <v>1000</v>
      </c>
    </row>
    <row r="190" spans="1:1">
      <c r="A190" s="8" t="s">
        <v>1020</v>
      </c>
    </row>
    <row r="191" spans="1:1">
      <c r="A191" s="8" t="s">
        <v>1122</v>
      </c>
    </row>
    <row r="192" spans="1:1">
      <c r="A192" s="8" t="s">
        <v>980</v>
      </c>
    </row>
    <row r="193" spans="1:1">
      <c r="A193" s="8" t="s">
        <v>843</v>
      </c>
    </row>
    <row r="194" spans="1:1">
      <c r="A194" s="8" t="s">
        <v>849</v>
      </c>
    </row>
    <row r="195" spans="1:1">
      <c r="A195" s="8" t="s">
        <v>912</v>
      </c>
    </row>
    <row r="196" spans="1:1">
      <c r="A196" s="8" t="s">
        <v>1010</v>
      </c>
    </row>
    <row r="197" spans="1:1">
      <c r="A197" s="8" t="s">
        <v>981</v>
      </c>
    </row>
    <row r="198" spans="1:1">
      <c r="A198" s="8" t="s">
        <v>986</v>
      </c>
    </row>
    <row r="199" spans="1:1">
      <c r="A199" s="8" t="s">
        <v>944</v>
      </c>
    </row>
    <row r="200" spans="1:1">
      <c r="A200" s="8" t="s">
        <v>1146</v>
      </c>
    </row>
    <row r="201" spans="1:1">
      <c r="A201" s="8" t="s">
        <v>75</v>
      </c>
    </row>
    <row r="202" spans="1:1">
      <c r="A202" s="8" t="s">
        <v>931</v>
      </c>
    </row>
    <row r="203" spans="1:1">
      <c r="A203" s="8" t="s">
        <v>1117</v>
      </c>
    </row>
    <row r="204" spans="1:1">
      <c r="A204" s="8" t="s">
        <v>924</v>
      </c>
    </row>
    <row r="205" spans="1:1">
      <c r="A205" s="8" t="s">
        <v>1115</v>
      </c>
    </row>
    <row r="206" spans="1:1">
      <c r="A206" s="8" t="s">
        <v>847</v>
      </c>
    </row>
    <row r="207" spans="1:1">
      <c r="A207" s="8" t="s">
        <v>857</v>
      </c>
    </row>
    <row r="208" spans="1:1">
      <c r="A208" s="8" t="s">
        <v>798</v>
      </c>
    </row>
    <row r="209" spans="1:1">
      <c r="A209" s="8" t="s">
        <v>290</v>
      </c>
    </row>
    <row r="210" spans="1:1">
      <c r="A210" s="8" t="s">
        <v>1064</v>
      </c>
    </row>
    <row r="211" spans="1:1">
      <c r="A211" s="8" t="s">
        <v>811</v>
      </c>
    </row>
    <row r="212" spans="1:1">
      <c r="A212" s="8" t="s">
        <v>799</v>
      </c>
    </row>
    <row r="213" spans="1:1">
      <c r="A213" s="8" t="s">
        <v>808</v>
      </c>
    </row>
    <row r="214" spans="1:1">
      <c r="A214" s="8" t="s">
        <v>815</v>
      </c>
    </row>
    <row r="215" spans="1:1">
      <c r="A215" s="8" t="s">
        <v>949</v>
      </c>
    </row>
    <row r="216" spans="1:1">
      <c r="A216" s="8" t="s">
        <v>1015</v>
      </c>
    </row>
    <row r="217" spans="1:1">
      <c r="A217" s="8" t="s">
        <v>866</v>
      </c>
    </row>
    <row r="218" spans="1:1">
      <c r="A218" s="8" t="s">
        <v>1026</v>
      </c>
    </row>
    <row r="219" spans="1:1">
      <c r="A219" s="8" t="s">
        <v>1003</v>
      </c>
    </row>
    <row r="220" spans="1:1">
      <c r="A220" s="8" t="s">
        <v>1066</v>
      </c>
    </row>
    <row r="221" spans="1:1">
      <c r="A221" s="8" t="s">
        <v>164</v>
      </c>
    </row>
    <row r="222" spans="1:1">
      <c r="A222" s="8" t="s">
        <v>1081</v>
      </c>
    </row>
    <row r="223" spans="1:1">
      <c r="A223" s="8" t="s">
        <v>1156</v>
      </c>
    </row>
    <row r="224" spans="1:1">
      <c r="A224" s="8" t="s">
        <v>806</v>
      </c>
    </row>
    <row r="225" spans="1:1">
      <c r="A225" s="8" t="s">
        <v>57</v>
      </c>
    </row>
    <row r="226" spans="1:1">
      <c r="A226" s="8" t="s">
        <v>1105</v>
      </c>
    </row>
    <row r="227" spans="1:1">
      <c r="A227" s="8" t="s">
        <v>60</v>
      </c>
    </row>
    <row r="228" spans="1:1">
      <c r="A228" s="8" t="s">
        <v>914</v>
      </c>
    </row>
    <row r="229" spans="1:1">
      <c r="A229" s="8" t="s">
        <v>115</v>
      </c>
    </row>
    <row r="230" spans="1:1">
      <c r="A230" s="8" t="s">
        <v>346</v>
      </c>
    </row>
    <row r="231" spans="1:1">
      <c r="A231" s="8" t="s">
        <v>1053</v>
      </c>
    </row>
    <row r="232" spans="1:1">
      <c r="A232" s="8" t="s">
        <v>1070</v>
      </c>
    </row>
    <row r="233" spans="1:1">
      <c r="A233" s="8" t="s">
        <v>925</v>
      </c>
    </row>
    <row r="234" spans="1:1">
      <c r="A234" s="8" t="s">
        <v>1050</v>
      </c>
    </row>
    <row r="235" spans="1:1">
      <c r="A235" s="8" t="s">
        <v>47</v>
      </c>
    </row>
    <row r="236" spans="1:1">
      <c r="A236" s="8" t="s">
        <v>1068</v>
      </c>
    </row>
    <row r="237" spans="1:1">
      <c r="A237" s="8" t="s">
        <v>882</v>
      </c>
    </row>
    <row r="238" spans="1:1">
      <c r="A238" s="8" t="s">
        <v>841</v>
      </c>
    </row>
    <row r="239" spans="1:1">
      <c r="A239" s="8" t="s">
        <v>797</v>
      </c>
    </row>
    <row r="240" spans="1:1">
      <c r="A240" s="8" t="s">
        <v>971</v>
      </c>
    </row>
    <row r="241" spans="1:1">
      <c r="A241" s="8" t="s">
        <v>1142</v>
      </c>
    </row>
    <row r="242" spans="1:1">
      <c r="A242" s="8" t="s">
        <v>1014</v>
      </c>
    </row>
    <row r="243" spans="1:1">
      <c r="A243" s="8" t="s">
        <v>1051</v>
      </c>
    </row>
    <row r="244" spans="1:1">
      <c r="A244" s="8" t="s">
        <v>945</v>
      </c>
    </row>
    <row r="245" spans="1:1">
      <c r="A245" s="8" t="s">
        <v>1022</v>
      </c>
    </row>
    <row r="246" spans="1:1">
      <c r="A246" s="8" t="s">
        <v>872</v>
      </c>
    </row>
    <row r="247" spans="1:1">
      <c r="A247" s="8" t="s">
        <v>829</v>
      </c>
    </row>
    <row r="248" spans="1:1">
      <c r="A248" s="8" t="s">
        <v>1137</v>
      </c>
    </row>
    <row r="249" spans="1:1">
      <c r="A249" s="8" t="s">
        <v>1073</v>
      </c>
    </row>
    <row r="250" spans="1:1">
      <c r="A250" s="8" t="s">
        <v>936</v>
      </c>
    </row>
    <row r="251" spans="1:1">
      <c r="A251" s="8" t="s">
        <v>1048</v>
      </c>
    </row>
    <row r="252" spans="1:1">
      <c r="A252" s="8" t="s">
        <v>910</v>
      </c>
    </row>
    <row r="253" spans="1:1">
      <c r="A253" s="8" t="s">
        <v>906</v>
      </c>
    </row>
    <row r="254" spans="1:1">
      <c r="A254" s="8" t="s">
        <v>1126</v>
      </c>
    </row>
    <row r="255" spans="1:1">
      <c r="A255" s="8" t="s">
        <v>1086</v>
      </c>
    </row>
    <row r="256" spans="1:1">
      <c r="A256" s="8" t="s">
        <v>1143</v>
      </c>
    </row>
    <row r="257" spans="1:1">
      <c r="A257" s="8" t="s">
        <v>867</v>
      </c>
    </row>
    <row r="258" spans="1:1">
      <c r="A258" s="8" t="s">
        <v>1155</v>
      </c>
    </row>
    <row r="259" spans="1:1">
      <c r="A259" s="8" t="s">
        <v>52</v>
      </c>
    </row>
    <row r="260" spans="1:1">
      <c r="A260" s="8" t="s">
        <v>953</v>
      </c>
    </row>
    <row r="261" spans="1:1">
      <c r="A261" s="8" t="s">
        <v>1154</v>
      </c>
    </row>
    <row r="262" spans="1:1">
      <c r="A262" s="8" t="s">
        <v>1041</v>
      </c>
    </row>
    <row r="263" spans="1:1">
      <c r="A263" s="8" t="s">
        <v>940</v>
      </c>
    </row>
    <row r="264" spans="1:1">
      <c r="A264" s="8" t="s">
        <v>1056</v>
      </c>
    </row>
    <row r="265" spans="1:1">
      <c r="A265" s="8" t="s">
        <v>921</v>
      </c>
    </row>
    <row r="266" spans="1:1">
      <c r="A266" s="8" t="s">
        <v>1098</v>
      </c>
    </row>
    <row r="267" spans="1:1">
      <c r="A267" s="8" t="s">
        <v>1134</v>
      </c>
    </row>
    <row r="268" spans="1:1">
      <c r="A268" s="8" t="s">
        <v>915</v>
      </c>
    </row>
    <row r="269" spans="1:1">
      <c r="A269" s="8" t="s">
        <v>887</v>
      </c>
    </row>
    <row r="270" spans="1:1">
      <c r="A270" s="8" t="s">
        <v>941</v>
      </c>
    </row>
    <row r="271" spans="1:1">
      <c r="A271" s="8" t="s">
        <v>827</v>
      </c>
    </row>
    <row r="272" spans="1:1">
      <c r="A272" s="8" t="s">
        <v>1151</v>
      </c>
    </row>
    <row r="273" spans="1:1">
      <c r="A273" s="8" t="s">
        <v>50</v>
      </c>
    </row>
    <row r="274" spans="1:1">
      <c r="A274" s="8" t="s">
        <v>947</v>
      </c>
    </row>
    <row r="275" spans="1:1">
      <c r="A275" s="8" t="s">
        <v>998</v>
      </c>
    </row>
    <row r="276" spans="1:1">
      <c r="A276" s="8" t="s">
        <v>952</v>
      </c>
    </row>
    <row r="277" spans="1:1">
      <c r="A277" s="8" t="s">
        <v>969</v>
      </c>
    </row>
    <row r="278" spans="1:1">
      <c r="A278" s="8" t="s">
        <v>1076</v>
      </c>
    </row>
    <row r="279" spans="1:1">
      <c r="A279" s="8" t="s">
        <v>107</v>
      </c>
    </row>
    <row r="280" spans="1:1">
      <c r="A280" s="8" t="s">
        <v>828</v>
      </c>
    </row>
    <row r="281" spans="1:1">
      <c r="A281" s="8" t="s">
        <v>98</v>
      </c>
    </row>
    <row r="282" spans="1:1">
      <c r="A282" s="8" t="s">
        <v>970</v>
      </c>
    </row>
    <row r="283" spans="1:1">
      <c r="A283" s="8" t="s">
        <v>889</v>
      </c>
    </row>
    <row r="284" spans="1:1">
      <c r="A284" s="8" t="s">
        <v>878</v>
      </c>
    </row>
    <row r="285" spans="1:1">
      <c r="A285" s="8" t="s">
        <v>1047</v>
      </c>
    </row>
    <row r="286" spans="1:1">
      <c r="A286" s="8" t="s">
        <v>975</v>
      </c>
    </row>
    <row r="287" spans="1:1">
      <c r="A287" s="8" t="s">
        <v>62</v>
      </c>
    </row>
    <row r="288" spans="1:1">
      <c r="A288" s="8" t="s">
        <v>1028</v>
      </c>
    </row>
    <row r="289" spans="1:1">
      <c r="A289" s="8" t="s">
        <v>1006</v>
      </c>
    </row>
    <row r="290" spans="1:1">
      <c r="A290" s="8" t="s">
        <v>839</v>
      </c>
    </row>
    <row r="291" spans="1:1">
      <c r="A291" s="8" t="s">
        <v>831</v>
      </c>
    </row>
    <row r="292" spans="1:1">
      <c r="A292" s="8" t="s">
        <v>823</v>
      </c>
    </row>
    <row r="293" spans="1:1">
      <c r="A293" s="8" t="s">
        <v>1100</v>
      </c>
    </row>
    <row r="294" spans="1:1">
      <c r="A294" s="8" t="s">
        <v>804</v>
      </c>
    </row>
    <row r="295" spans="1:1">
      <c r="A295" s="8" t="s">
        <v>801</v>
      </c>
    </row>
    <row r="296" spans="1:1">
      <c r="A296" s="8" t="s">
        <v>862</v>
      </c>
    </row>
    <row r="297" spans="1:1">
      <c r="A297" s="8" t="s">
        <v>859</v>
      </c>
    </row>
    <row r="298" spans="1:1">
      <c r="A298" s="8" t="s">
        <v>1045</v>
      </c>
    </row>
    <row r="299" spans="1:1">
      <c r="A299" s="8" t="s">
        <v>1002</v>
      </c>
    </row>
    <row r="300" spans="1:1">
      <c r="A300" s="8" t="s">
        <v>1054</v>
      </c>
    </row>
    <row r="301" spans="1:1">
      <c r="A301" s="8" t="s">
        <v>985</v>
      </c>
    </row>
    <row r="302" spans="1:1">
      <c r="A302" s="8" t="s">
        <v>27</v>
      </c>
    </row>
    <row r="303" spans="1:1">
      <c r="A303" s="8" t="s">
        <v>1132</v>
      </c>
    </row>
    <row r="304" spans="1:1">
      <c r="A304" s="8" t="s">
        <v>961</v>
      </c>
    </row>
    <row r="305" spans="1:1">
      <c r="A305" s="8" t="s">
        <v>1018</v>
      </c>
    </row>
    <row r="306" spans="1:1">
      <c r="A306" s="8" t="s">
        <v>918</v>
      </c>
    </row>
    <row r="307" spans="1:1">
      <c r="A307" s="8" t="s">
        <v>1096</v>
      </c>
    </row>
    <row r="308" spans="1:1">
      <c r="A308" s="8" t="s">
        <v>105</v>
      </c>
    </row>
    <row r="309" spans="1:1">
      <c r="A309" s="8" t="s">
        <v>948</v>
      </c>
    </row>
    <row r="310" spans="1:1">
      <c r="A310" s="8" t="s">
        <v>1009</v>
      </c>
    </row>
    <row r="311" spans="1:1">
      <c r="A311" s="8" t="s">
        <v>1029</v>
      </c>
    </row>
    <row r="312" spans="1:1">
      <c r="A312" s="8" t="s">
        <v>898</v>
      </c>
    </row>
    <row r="313" spans="1:1">
      <c r="A313" s="8" t="s">
        <v>803</v>
      </c>
    </row>
    <row r="314" spans="1:1">
      <c r="A314" s="8" t="s">
        <v>873</v>
      </c>
    </row>
    <row r="315" spans="1:1">
      <c r="A315" s="8" t="s">
        <v>942</v>
      </c>
    </row>
    <row r="316" spans="1:1">
      <c r="A316" s="8" t="s">
        <v>72</v>
      </c>
    </row>
    <row r="317" spans="1:1">
      <c r="A317" s="8" t="s">
        <v>1031</v>
      </c>
    </row>
    <row r="318" spans="1:1">
      <c r="A318" s="8" t="s">
        <v>974</v>
      </c>
    </row>
    <row r="319" spans="1:1">
      <c r="A319" s="8" t="s">
        <v>1107</v>
      </c>
    </row>
    <row r="320" spans="1:1">
      <c r="A320" s="8" t="s">
        <v>1097</v>
      </c>
    </row>
    <row r="321" spans="1:1">
      <c r="A321" s="8" t="s">
        <v>1023</v>
      </c>
    </row>
    <row r="322" spans="1:1">
      <c r="A322" s="8" t="s">
        <v>891</v>
      </c>
    </row>
    <row r="323" spans="1:1">
      <c r="A323" s="8" t="s">
        <v>844</v>
      </c>
    </row>
    <row r="324" spans="1:1">
      <c r="A324" s="8" t="s">
        <v>1021</v>
      </c>
    </row>
    <row r="325" spans="1:1">
      <c r="A325" s="8" t="s">
        <v>1071</v>
      </c>
    </row>
    <row r="326" spans="1:1">
      <c r="A326" s="8" t="s">
        <v>832</v>
      </c>
    </row>
    <row r="327" spans="1:1">
      <c r="A327" s="8" t="s">
        <v>1130</v>
      </c>
    </row>
    <row r="328" spans="1:1">
      <c r="A328" s="8" t="s">
        <v>1128</v>
      </c>
    </row>
    <row r="329" spans="1:1">
      <c r="A329" s="8" t="s">
        <v>1124</v>
      </c>
    </row>
    <row r="330" spans="1:1">
      <c r="A330" s="8" t="s">
        <v>995</v>
      </c>
    </row>
    <row r="331" spans="1:1">
      <c r="A331" s="8" t="s">
        <v>1059</v>
      </c>
    </row>
    <row r="332" spans="1:1">
      <c r="A332" s="8" t="s">
        <v>1136</v>
      </c>
    </row>
    <row r="333" spans="1:1">
      <c r="A333" s="8" t="s">
        <v>989</v>
      </c>
    </row>
    <row r="334" spans="1:1">
      <c r="A334" s="8" t="s">
        <v>1144</v>
      </c>
    </row>
    <row r="335" spans="1:1">
      <c r="A335" s="8" t="s">
        <v>1119</v>
      </c>
    </row>
    <row r="336" spans="1:1">
      <c r="A336" s="8" t="s">
        <v>32</v>
      </c>
    </row>
    <row r="337" spans="1:1">
      <c r="A337" s="8" t="s">
        <v>1138</v>
      </c>
    </row>
    <row r="338" spans="1:1">
      <c r="A338" s="8" t="s">
        <v>973</v>
      </c>
    </row>
    <row r="339" spans="1:1">
      <c r="A339" s="8" t="s">
        <v>1103</v>
      </c>
    </row>
    <row r="340" spans="1:1">
      <c r="A340" s="8" t="s">
        <v>835</v>
      </c>
    </row>
    <row r="341" spans="1:1">
      <c r="A341" s="8" t="s">
        <v>901</v>
      </c>
    </row>
    <row r="342" spans="1:1">
      <c r="A342" s="8" t="s">
        <v>1004</v>
      </c>
    </row>
    <row r="343" spans="1:1">
      <c r="A343" s="8" t="s">
        <v>1005</v>
      </c>
    </row>
    <row r="344" spans="1:1">
      <c r="A344" s="8" t="s">
        <v>819</v>
      </c>
    </row>
    <row r="345" spans="1:1">
      <c r="A345" s="8" t="s">
        <v>1032</v>
      </c>
    </row>
    <row r="346" spans="1:1">
      <c r="A346" s="8" t="s">
        <v>979</v>
      </c>
    </row>
    <row r="347" spans="1:1">
      <c r="A347" s="8" t="s">
        <v>928</v>
      </c>
    </row>
    <row r="348" spans="1:1">
      <c r="A348" s="8" t="s">
        <v>956</v>
      </c>
    </row>
    <row r="349" spans="1:1">
      <c r="A349" s="8" t="s">
        <v>908</v>
      </c>
    </row>
    <row r="350" spans="1:1">
      <c r="A350" s="8" t="s">
        <v>920</v>
      </c>
    </row>
    <row r="351" spans="1:1">
      <c r="A351" s="8" t="s">
        <v>856</v>
      </c>
    </row>
    <row r="352" spans="1:1">
      <c r="A352" s="8" t="s">
        <v>851</v>
      </c>
    </row>
    <row r="353" spans="1:6">
      <c r="A353" s="8" t="s">
        <v>1072</v>
      </c>
      <c r="F353" s="8"/>
    </row>
    <row r="354" spans="1:6">
      <c r="A354" s="8" t="s">
        <v>911</v>
      </c>
      <c r="F354" s="8"/>
    </row>
    <row r="355" spans="1:6">
      <c r="A355" s="9">
        <v>40789</v>
      </c>
      <c r="F355" s="8"/>
    </row>
    <row r="356" spans="1:6">
      <c r="F356" s="8"/>
    </row>
    <row r="357" spans="1:6">
      <c r="F357" s="8"/>
    </row>
    <row r="358" spans="1:6">
      <c r="F358" s="8"/>
    </row>
    <row r="359" spans="1:6">
      <c r="F359" s="8"/>
    </row>
    <row r="360" spans="1:6">
      <c r="F360" s="8"/>
    </row>
    <row r="361" spans="1:6">
      <c r="F361" s="8"/>
    </row>
    <row r="362" spans="1:6">
      <c r="F362" s="8"/>
    </row>
    <row r="363" spans="1:6">
      <c r="F363" s="8"/>
    </row>
    <row r="364" spans="1:6">
      <c r="F364" s="8"/>
    </row>
    <row r="365" spans="1:6">
      <c r="F365" s="8"/>
    </row>
    <row r="366" spans="1:6">
      <c r="F366" s="8"/>
    </row>
    <row r="367" spans="1:6">
      <c r="F367" s="8"/>
    </row>
    <row r="368" spans="1:6">
      <c r="F368" s="8"/>
    </row>
    <row r="369" spans="6:6">
      <c r="F369" s="8"/>
    </row>
    <row r="370" spans="6:6">
      <c r="F370" s="8"/>
    </row>
    <row r="371" spans="6:6">
      <c r="F371" s="8"/>
    </row>
    <row r="372" spans="6:6">
      <c r="F372" s="8"/>
    </row>
    <row r="373" spans="6:6">
      <c r="F373" s="8"/>
    </row>
    <row r="374" spans="6:6">
      <c r="F374" s="8"/>
    </row>
    <row r="375" spans="6:6">
      <c r="F375" s="8"/>
    </row>
    <row r="376" spans="6:6">
      <c r="F376" s="8"/>
    </row>
    <row r="377" spans="6:6">
      <c r="F377" s="8"/>
    </row>
    <row r="378" spans="6:6">
      <c r="F378" s="8"/>
    </row>
    <row r="379" spans="6:6">
      <c r="F379" s="8"/>
    </row>
    <row r="380" spans="6:6">
      <c r="F380" s="8"/>
    </row>
    <row r="381" spans="6:6">
      <c r="F381" s="8"/>
    </row>
    <row r="382" spans="6:6">
      <c r="F382" s="8"/>
    </row>
    <row r="383" spans="6:6">
      <c r="F383" s="8"/>
    </row>
    <row r="384" spans="6:6">
      <c r="F384" s="8"/>
    </row>
    <row r="385" spans="6:6">
      <c r="F385" s="8"/>
    </row>
    <row r="386" spans="6:6">
      <c r="F386" s="8"/>
    </row>
    <row r="387" spans="6:6">
      <c r="F387" s="8"/>
    </row>
    <row r="388" spans="6:6">
      <c r="F388" s="8"/>
    </row>
    <row r="389" spans="6:6">
      <c r="F389" s="8"/>
    </row>
    <row r="390" spans="6:6">
      <c r="F390" s="8"/>
    </row>
    <row r="391" spans="6:6">
      <c r="F391" s="8"/>
    </row>
    <row r="392" spans="6:6">
      <c r="F392" s="8"/>
    </row>
    <row r="393" spans="6:6">
      <c r="F393" s="8"/>
    </row>
    <row r="394" spans="6:6">
      <c r="F394" s="8"/>
    </row>
    <row r="395" spans="6:6">
      <c r="F395" s="8"/>
    </row>
    <row r="396" spans="6:6">
      <c r="F396" s="8"/>
    </row>
    <row r="397" spans="6:6">
      <c r="F397" s="8"/>
    </row>
    <row r="398" spans="6:6">
      <c r="F398" s="8"/>
    </row>
    <row r="399" spans="6:6">
      <c r="F399" s="8"/>
    </row>
    <row r="400" spans="6:6">
      <c r="F400" s="8"/>
    </row>
    <row r="401" spans="6:6">
      <c r="F401" s="8"/>
    </row>
    <row r="402" spans="6:6">
      <c r="F402" s="8"/>
    </row>
    <row r="403" spans="6:6">
      <c r="F403" s="8"/>
    </row>
    <row r="404" spans="6:6">
      <c r="F404" s="8"/>
    </row>
    <row r="405" spans="6:6">
      <c r="F405" s="8"/>
    </row>
    <row r="406" spans="6:6">
      <c r="F406" s="8"/>
    </row>
    <row r="407" spans="6:6">
      <c r="F407" s="8"/>
    </row>
    <row r="408" spans="6:6">
      <c r="F408" s="8"/>
    </row>
    <row r="409" spans="6:6">
      <c r="F409" s="8"/>
    </row>
    <row r="410" spans="6:6">
      <c r="F410" s="8"/>
    </row>
    <row r="411" spans="6:6">
      <c r="F411" s="8"/>
    </row>
    <row r="412" spans="6:6">
      <c r="F412" s="8"/>
    </row>
    <row r="413" spans="6:6">
      <c r="F413" s="8"/>
    </row>
    <row r="414" spans="6:6">
      <c r="F414" s="8"/>
    </row>
    <row r="415" spans="6:6">
      <c r="F415" s="8"/>
    </row>
    <row r="416" spans="6:6">
      <c r="F416" s="8"/>
    </row>
    <row r="417" spans="6:6">
      <c r="F417" s="8"/>
    </row>
    <row r="418" spans="6:6">
      <c r="F418" s="8"/>
    </row>
    <row r="419" spans="6:6">
      <c r="F419" s="8"/>
    </row>
    <row r="420" spans="6:6">
      <c r="F420" s="8"/>
    </row>
    <row r="421" spans="6:6">
      <c r="F421" s="8"/>
    </row>
    <row r="422" spans="6:6">
      <c r="F422" s="8"/>
    </row>
    <row r="423" spans="6:6">
      <c r="F423" s="8"/>
    </row>
    <row r="424" spans="6:6">
      <c r="F424" s="8"/>
    </row>
    <row r="425" spans="6:6">
      <c r="F425" s="8"/>
    </row>
    <row r="426" spans="6:6">
      <c r="F426" s="8"/>
    </row>
    <row r="427" spans="6:6">
      <c r="F427" s="8"/>
    </row>
    <row r="428" spans="6:6">
      <c r="F428" s="8"/>
    </row>
    <row r="429" spans="6:6">
      <c r="F429" s="8"/>
    </row>
    <row r="430" spans="6:6">
      <c r="F430" s="8"/>
    </row>
    <row r="431" spans="6:6">
      <c r="F431" s="8"/>
    </row>
    <row r="432" spans="6:6">
      <c r="F432" s="8"/>
    </row>
  </sheetData>
  <sortState ref="B4:B100">
    <sortCondition descending="1" ref="B1"/>
  </sortState>
  <mergeCells count="1">
    <mergeCell ref="A1:B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Legend</vt:lpstr>
      <vt:lpstr>(A) Co-culture (human)</vt:lpstr>
      <vt:lpstr>(B) Notch Signature (human)</vt:lpstr>
      <vt:lpstr>(C) Immob.Lig. (human)</vt:lpstr>
      <vt:lpstr>(D) Co-culture (mouse)</vt:lpstr>
      <vt:lpstr>(E) Co-culture vs. Immob.Lig.</vt:lpstr>
      <vt:lpstr>(F) GFP vs. F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ira Chivukula</dc:creator>
  <cp:lastModifiedBy>Indira Chivukula</cp:lastModifiedBy>
  <dcterms:created xsi:type="dcterms:W3CDTF">2015-06-12T07:43:36Z</dcterms:created>
  <dcterms:modified xsi:type="dcterms:W3CDTF">2015-06-12T09:22:35Z</dcterms:modified>
</cp:coreProperties>
</file>